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 defaultThemeVersion="124226"/>
  <bookViews>
    <workbookView xWindow="600" yWindow="330" windowWidth="15855" windowHeight="8385"/>
  </bookViews>
  <sheets>
    <sheet name="Seabird eggs" sheetId="1" r:id="rId1"/>
    <sheet name="Gull eggs" sheetId="3" r:id="rId2"/>
  </sheets>
  <calcPr calcId="125725"/>
</workbook>
</file>

<file path=xl/calcChain.xml><?xml version="1.0" encoding="utf-8"?>
<calcChain xmlns="http://schemas.openxmlformats.org/spreadsheetml/2006/main">
  <c r="S151" i="1"/>
  <c r="S152"/>
  <c r="S153"/>
  <c r="S150"/>
  <c r="S119"/>
  <c r="S106"/>
  <c r="S104"/>
  <c r="S103"/>
  <c r="S102"/>
  <c r="S101"/>
  <c r="S100"/>
  <c r="S93"/>
  <c r="S94"/>
  <c r="S95"/>
  <c r="S96"/>
  <c r="S92"/>
  <c r="S64"/>
  <c r="S57"/>
  <c r="S56"/>
  <c r="S55"/>
  <c r="S53"/>
  <c r="S52"/>
  <c r="S21"/>
  <c r="S22"/>
  <c r="S23"/>
  <c r="S24"/>
  <c r="S25"/>
  <c r="S26"/>
  <c r="S27"/>
  <c r="S30"/>
  <c r="S20"/>
  <c r="S6"/>
  <c r="Q4"/>
  <c r="R4"/>
  <c r="Q5"/>
  <c r="R5"/>
  <c r="Q6"/>
  <c r="R6"/>
  <c r="Q7"/>
  <c r="R7"/>
  <c r="Q8"/>
  <c r="R8"/>
  <c r="Q9"/>
  <c r="R9"/>
  <c r="Q10"/>
  <c r="R10"/>
  <c r="Q11"/>
  <c r="R11"/>
  <c r="Q12"/>
  <c r="R12"/>
  <c r="Q13"/>
  <c r="R13"/>
  <c r="Q14"/>
  <c r="R14"/>
  <c r="Q15"/>
  <c r="R15"/>
  <c r="Q16"/>
  <c r="R16"/>
  <c r="Q17"/>
  <c r="R17"/>
  <c r="Q18"/>
  <c r="R18"/>
  <c r="Q19"/>
  <c r="R19"/>
  <c r="Q20"/>
  <c r="R20"/>
  <c r="Q21"/>
  <c r="R21"/>
  <c r="Q22"/>
  <c r="R22"/>
  <c r="Q23"/>
  <c r="R23"/>
  <c r="Q24"/>
  <c r="R24"/>
  <c r="Q25"/>
  <c r="R25"/>
  <c r="Q26"/>
  <c r="R26"/>
  <c r="Q27"/>
  <c r="R27"/>
  <c r="Q28"/>
  <c r="R28"/>
  <c r="Q29"/>
  <c r="R29"/>
  <c r="Q30"/>
  <c r="R30"/>
  <c r="Q31"/>
  <c r="R31"/>
  <c r="Q32"/>
  <c r="R32"/>
  <c r="Q33"/>
  <c r="R33"/>
  <c r="Q34"/>
  <c r="R34"/>
  <c r="Q35"/>
  <c r="R35"/>
  <c r="Q36"/>
  <c r="R36"/>
  <c r="Q37"/>
  <c r="R37"/>
  <c r="Q38"/>
  <c r="R38"/>
  <c r="Q39"/>
  <c r="R39"/>
  <c r="Q40"/>
  <c r="R40"/>
  <c r="Q41"/>
  <c r="R41"/>
  <c r="Q42"/>
  <c r="R42"/>
  <c r="Q43"/>
  <c r="R43"/>
  <c r="Q44"/>
  <c r="R44"/>
  <c r="Q45"/>
  <c r="R45"/>
  <c r="Q46"/>
  <c r="R46"/>
  <c r="Q47"/>
  <c r="R47"/>
  <c r="Q48"/>
  <c r="R48"/>
  <c r="Q49"/>
  <c r="R49"/>
  <c r="Q50"/>
  <c r="R50"/>
  <c r="Q51"/>
  <c r="R51"/>
  <c r="Q52"/>
  <c r="R52"/>
  <c r="Q53"/>
  <c r="R53"/>
  <c r="Q54"/>
  <c r="R54"/>
  <c r="Q55"/>
  <c r="R55"/>
  <c r="Q56"/>
  <c r="R56"/>
  <c r="Q57"/>
  <c r="R57"/>
  <c r="Q58"/>
  <c r="R58"/>
  <c r="Q59"/>
  <c r="R59"/>
  <c r="Q60"/>
  <c r="R60"/>
  <c r="Q61"/>
  <c r="R61"/>
  <c r="Q62"/>
  <c r="R62"/>
  <c r="Q63"/>
  <c r="R63"/>
  <c r="Q64"/>
  <c r="R64"/>
  <c r="Q65"/>
  <c r="R65"/>
  <c r="Q66"/>
  <c r="R66"/>
  <c r="Q67"/>
  <c r="R67"/>
  <c r="Q68"/>
  <c r="R68"/>
  <c r="Q69"/>
  <c r="R69"/>
  <c r="Q70"/>
  <c r="R70"/>
  <c r="Q71"/>
  <c r="R71"/>
  <c r="Q72"/>
  <c r="R72"/>
  <c r="Q73"/>
  <c r="R73"/>
  <c r="Q74"/>
  <c r="R74"/>
  <c r="Q75"/>
  <c r="R75"/>
  <c r="Q76"/>
  <c r="R76"/>
  <c r="Q77"/>
  <c r="R77"/>
  <c r="Q78"/>
  <c r="R78"/>
  <c r="Q79"/>
  <c r="R79"/>
  <c r="Q80"/>
  <c r="R80"/>
  <c r="Q81"/>
  <c r="R81"/>
  <c r="Q82"/>
  <c r="R82"/>
  <c r="Q83"/>
  <c r="R83"/>
  <c r="Q84"/>
  <c r="R84"/>
  <c r="Q85"/>
  <c r="R85"/>
  <c r="Q86"/>
  <c r="R86"/>
  <c r="Q87"/>
  <c r="R87"/>
  <c r="Q88"/>
  <c r="R88"/>
  <c r="Q89"/>
  <c r="R89"/>
  <c r="Q90"/>
  <c r="R90"/>
  <c r="Q91"/>
  <c r="R91"/>
  <c r="Q92"/>
  <c r="R92"/>
  <c r="Q93"/>
  <c r="R93"/>
  <c r="Q94"/>
  <c r="R94"/>
  <c r="Q95"/>
  <c r="R95"/>
  <c r="Q96"/>
  <c r="R96"/>
  <c r="Q97"/>
  <c r="R97"/>
  <c r="Q98"/>
  <c r="R98"/>
  <c r="Q99"/>
  <c r="R99"/>
  <c r="Q100"/>
  <c r="R100"/>
  <c r="Q101"/>
  <c r="R101"/>
  <c r="Q102"/>
  <c r="R102"/>
  <c r="Q103"/>
  <c r="R103"/>
  <c r="Q104"/>
  <c r="R104"/>
  <c r="Q105"/>
  <c r="R105"/>
  <c r="Q107"/>
  <c r="R107"/>
  <c r="Q108"/>
  <c r="R108"/>
  <c r="Q109"/>
  <c r="R109"/>
  <c r="Q110"/>
  <c r="R110"/>
  <c r="Q111"/>
  <c r="R111"/>
  <c r="Q112"/>
  <c r="R112"/>
  <c r="Q113"/>
  <c r="R113"/>
  <c r="Q114"/>
  <c r="R114"/>
  <c r="Q115"/>
  <c r="R115"/>
  <c r="Q116"/>
  <c r="R116"/>
  <c r="Q117"/>
  <c r="R117"/>
  <c r="Q118"/>
  <c r="R118"/>
  <c r="Q119"/>
  <c r="R119"/>
  <c r="Q120"/>
  <c r="R120"/>
  <c r="Q121"/>
  <c r="R121"/>
  <c r="Q122"/>
  <c r="R122"/>
  <c r="Q123"/>
  <c r="R123"/>
  <c r="Q124"/>
  <c r="R124"/>
  <c r="Q125"/>
  <c r="R125"/>
  <c r="Q126"/>
  <c r="R126"/>
  <c r="Q127"/>
  <c r="R127"/>
  <c r="Q128"/>
  <c r="R128"/>
  <c r="Q129"/>
  <c r="R129"/>
  <c r="Q130"/>
  <c r="R130"/>
  <c r="Q131"/>
  <c r="R131"/>
  <c r="Q132"/>
  <c r="R132"/>
  <c r="Q133"/>
  <c r="R133"/>
  <c r="Q134"/>
  <c r="R134"/>
  <c r="Q135"/>
  <c r="R135"/>
  <c r="Q136"/>
  <c r="R136"/>
  <c r="Q137"/>
  <c r="R137"/>
  <c r="Q138"/>
  <c r="R138"/>
  <c r="Q139"/>
  <c r="R139"/>
  <c r="Q140"/>
  <c r="R140"/>
  <c r="Q141"/>
  <c r="R141"/>
  <c r="Q142"/>
  <c r="R142"/>
  <c r="Q143"/>
  <c r="R143"/>
  <c r="Q144"/>
  <c r="R144"/>
  <c r="Q145"/>
  <c r="R145"/>
  <c r="Q146"/>
  <c r="R146"/>
  <c r="Q147"/>
  <c r="R147"/>
  <c r="Q148"/>
  <c r="R148"/>
  <c r="Q149"/>
  <c r="R149"/>
  <c r="Q150"/>
  <c r="R150"/>
  <c r="Q151"/>
  <c r="R151"/>
  <c r="Q152"/>
  <c r="R152"/>
  <c r="Q153"/>
  <c r="R153"/>
  <c r="Q154"/>
  <c r="R154"/>
  <c r="Q155"/>
  <c r="R155"/>
  <c r="Q156"/>
  <c r="R156"/>
  <c r="Q157"/>
  <c r="R157"/>
  <c r="Q158"/>
  <c r="R158"/>
  <c r="Q159"/>
  <c r="R159"/>
  <c r="Q160"/>
  <c r="R160"/>
  <c r="Q161"/>
  <c r="R161"/>
  <c r="Q162"/>
  <c r="R162"/>
  <c r="Q163"/>
  <c r="R163"/>
  <c r="Q164"/>
  <c r="R164"/>
  <c r="Q165"/>
  <c r="R165"/>
  <c r="Q166"/>
  <c r="R166"/>
  <c r="Q167"/>
  <c r="R167"/>
  <c r="Q168"/>
  <c r="R168"/>
  <c r="Q169"/>
  <c r="R169"/>
  <c r="Q170"/>
  <c r="R170"/>
  <c r="Q171"/>
  <c r="R171"/>
  <c r="Q172"/>
  <c r="R172"/>
  <c r="Q173"/>
  <c r="R173"/>
  <c r="Q174"/>
  <c r="R174"/>
  <c r="Q175"/>
  <c r="R175"/>
  <c r="Q176"/>
  <c r="R176"/>
  <c r="Q177"/>
  <c r="R177"/>
  <c r="Q178"/>
  <c r="R178"/>
  <c r="S4"/>
  <c r="R3"/>
  <c r="Q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3"/>
</calcChain>
</file>

<file path=xl/sharedStrings.xml><?xml version="1.0" encoding="utf-8"?>
<sst xmlns="http://schemas.openxmlformats.org/spreadsheetml/2006/main" count="675" uniqueCount="282">
  <si>
    <t>K00-00650-00-04</t>
  </si>
  <si>
    <t>K00-00652-00-04</t>
  </si>
  <si>
    <t>K02-07841-00-02</t>
  </si>
  <si>
    <t>K03-09804-00-02</t>
  </si>
  <si>
    <t>K03-09807-00-03</t>
  </si>
  <si>
    <t>K03-09813-00-02</t>
  </si>
  <si>
    <t>K03-09816-00-02</t>
  </si>
  <si>
    <t>K03-09819-00-02</t>
  </si>
  <si>
    <t>K06-15684-00-03</t>
  </si>
  <si>
    <t>K07-17760-00-03</t>
  </si>
  <si>
    <t>K07-17762-00-03</t>
  </si>
  <si>
    <t>K07-17765-00-03</t>
  </si>
  <si>
    <t>K07-17766-00-02</t>
  </si>
  <si>
    <t>K07-17768-00-03</t>
  </si>
  <si>
    <t>K07-17771-00-03</t>
  </si>
  <si>
    <t>K02-07815-00-09</t>
  </si>
  <si>
    <t>K02-07816-00-10</t>
  </si>
  <si>
    <t>K02-07817-00-09</t>
  </si>
  <si>
    <t>K02-07818-00-09</t>
  </si>
  <si>
    <t>K02-07820-00-10</t>
  </si>
  <si>
    <t>K02-07822-00-10</t>
  </si>
  <si>
    <t>L94-67965-00-04</t>
  </si>
  <si>
    <t>NXX-45010-02-01</t>
  </si>
  <si>
    <t>NXX-45014-02-05</t>
  </si>
  <si>
    <t>NXX-45018-02-02</t>
  </si>
  <si>
    <t>NXX-45026-02-04</t>
  </si>
  <si>
    <t>Species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S (Non-extracted)</t>
    </r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S (Lipid-extracted)</t>
    </r>
  </si>
  <si>
    <t>Leach's storm-petrel</t>
  </si>
  <si>
    <t>Rhinoceros auklet</t>
  </si>
  <si>
    <t>K02-07810-00-09</t>
  </si>
  <si>
    <t>K06-15695-00-08</t>
  </si>
  <si>
    <t>K02-07812-00-10</t>
  </si>
  <si>
    <t>K06-15704-00-08</t>
  </si>
  <si>
    <t>% S (Lipid-extracted)</t>
  </si>
  <si>
    <t>Langara</t>
  </si>
  <si>
    <t>K10-24810-00-01</t>
  </si>
  <si>
    <t>K10-24813-00-01</t>
  </si>
  <si>
    <t>K10-24814-00-01</t>
  </si>
  <si>
    <t>K10-24816-00-01</t>
  </si>
  <si>
    <t>Reef</t>
  </si>
  <si>
    <t>NXX-05036-00-01</t>
  </si>
  <si>
    <t>NXX-05064-00-01</t>
  </si>
  <si>
    <t>Mandarte</t>
  </si>
  <si>
    <t>K02-07858-00-06</t>
  </si>
  <si>
    <t>K02-07861-00-05</t>
  </si>
  <si>
    <t>K02-07862-00-06</t>
  </si>
  <si>
    <t>K02-07863-00-06</t>
  </si>
  <si>
    <t>K02-07866-00-06</t>
  </si>
  <si>
    <t>K02-07867-00-06</t>
  </si>
  <si>
    <t>K02-07870-00-06</t>
  </si>
  <si>
    <t>K06-15662-00-07</t>
  </si>
  <si>
    <t>K02-07865-00-06</t>
  </si>
  <si>
    <t>NXX-06372-00-01</t>
  </si>
  <si>
    <t>Georgia Basin</t>
  </si>
  <si>
    <t>K07-17788-00-05</t>
  </si>
  <si>
    <t>K07-17792-00-04</t>
  </si>
  <si>
    <t>Hippa</t>
  </si>
  <si>
    <t>K00-00649-00-04</t>
  </si>
  <si>
    <t>K00-00651-00-04</t>
  </si>
  <si>
    <t>K00-00653-00-04</t>
  </si>
  <si>
    <t>Cleland</t>
  </si>
  <si>
    <t>K02-07835-00-02</t>
  </si>
  <si>
    <t>K02-07840-00-03</t>
  </si>
  <si>
    <t>K02-07842-00-02</t>
  </si>
  <si>
    <t>K02-07845-00-02</t>
  </si>
  <si>
    <t>K02-07846-00-02</t>
  </si>
  <si>
    <t>K02-07847-00-02</t>
  </si>
  <si>
    <t>K02-07849-00-02</t>
  </si>
  <si>
    <t>K03-09810-00-02</t>
  </si>
  <si>
    <t>K06-15675-00-03</t>
  </si>
  <si>
    <t>K06-15676-00-03</t>
  </si>
  <si>
    <t>K06-15677-00-03</t>
  </si>
  <si>
    <t>K06-15679-00-03</t>
  </si>
  <si>
    <t>K06-15680-00-03</t>
  </si>
  <si>
    <t>K06-15689-00-03</t>
  </si>
  <si>
    <t>Storm</t>
  </si>
  <si>
    <t>K07-17746-00-03</t>
  </si>
  <si>
    <t>K07-17747-00-03</t>
  </si>
  <si>
    <t>K07-17748-00-03</t>
  </si>
  <si>
    <t>K07-17749-00-03</t>
  </si>
  <si>
    <t>K07-17752-00-03</t>
  </si>
  <si>
    <t>K07-17755-00-03</t>
  </si>
  <si>
    <t>K07-17757-00-03</t>
  </si>
  <si>
    <t>K07-17758-00-03</t>
  </si>
  <si>
    <t>K07-17770-00-03</t>
  </si>
  <si>
    <t>K07-17772-00-03</t>
  </si>
  <si>
    <t>NXX-45699-03-01</t>
  </si>
  <si>
    <t>NXX-45700-03-00</t>
  </si>
  <si>
    <t>NXX-45701-03-00</t>
  </si>
  <si>
    <t>NXX-45703-03-01</t>
  </si>
  <si>
    <t>NXX-45705-03-00</t>
  </si>
  <si>
    <t>NXX-45706-03-00</t>
  </si>
  <si>
    <t>NXX-45711-03-01</t>
  </si>
  <si>
    <t>NXX-50544-01-01</t>
  </si>
  <si>
    <t>NXX-50548-02-01</t>
  </si>
  <si>
    <t>NXX-50552-02-01</t>
  </si>
  <si>
    <t>NXX-50556-02-01</t>
  </si>
  <si>
    <t>NXX-50560-02-01</t>
  </si>
  <si>
    <t>NXX-50564-02-01</t>
  </si>
  <si>
    <t>NXX-50568-02-01</t>
  </si>
  <si>
    <t>NXX-50576-02-01</t>
  </si>
  <si>
    <t>L94-68000-00-02</t>
  </si>
  <si>
    <t>L94-68004-00-02</t>
  </si>
  <si>
    <t>L94-68008-00-02</t>
  </si>
  <si>
    <t>L94-68012-00-02</t>
  </si>
  <si>
    <t>L94-68016-00-02</t>
  </si>
  <si>
    <t>L95-71428-00-02</t>
  </si>
  <si>
    <t>L95-71431-00-02</t>
  </si>
  <si>
    <t>L95-71437-00-02</t>
  </si>
  <si>
    <t>L95-71440-00-02</t>
  </si>
  <si>
    <t>L99-82153-00-02</t>
  </si>
  <si>
    <t>L99-82154-00-02</t>
  </si>
  <si>
    <t>L99-82155-00-02</t>
  </si>
  <si>
    <t>Interior</t>
  </si>
  <si>
    <t>K00-02159-00-09</t>
  </si>
  <si>
    <t>K00-02160-00-08</t>
  </si>
  <si>
    <t>K00-02161-00-08</t>
  </si>
  <si>
    <t>K00-02162-00-07</t>
  </si>
  <si>
    <t>K01-04131-00-07</t>
  </si>
  <si>
    <t>K01-04132-00-08</t>
  </si>
  <si>
    <t>K01-04133-00-08</t>
  </si>
  <si>
    <t>K01-04134-00-08</t>
  </si>
  <si>
    <t>K01-04136-00-08</t>
  </si>
  <si>
    <t>K01-04137-00-08</t>
  </si>
  <si>
    <t>K01-04217-00-08</t>
  </si>
  <si>
    <t>K01-04219-00-08</t>
  </si>
  <si>
    <t>Mittlenatch</t>
  </si>
  <si>
    <t>K02-07877-00-06</t>
  </si>
  <si>
    <t>K02-07878-00-05</t>
  </si>
  <si>
    <t>K02-07879-00-05</t>
  </si>
  <si>
    <t>K02-07881-00-05</t>
  </si>
  <si>
    <t>K02-07882-00-05</t>
  </si>
  <si>
    <t>K02-07883-00-05</t>
  </si>
  <si>
    <t>K02-07884-00-05</t>
  </si>
  <si>
    <t>K02-07888-00-05</t>
  </si>
  <si>
    <t>K07-17730-00-04</t>
  </si>
  <si>
    <t>K07-17731-00-04</t>
  </si>
  <si>
    <t>K07-17733-00-04</t>
  </si>
  <si>
    <t>K07-17734-00-04</t>
  </si>
  <si>
    <t>K07-17738-00-04</t>
  </si>
  <si>
    <t>K07-17740-00-04</t>
  </si>
  <si>
    <t>K07-17742-00-04</t>
  </si>
  <si>
    <t>K07-17743-00-04</t>
  </si>
  <si>
    <t>L94-67912-00-04</t>
  </si>
  <si>
    <t>L94-67914-00-04</t>
  </si>
  <si>
    <t>L94-67916-00-05</t>
  </si>
  <si>
    <t>L94-67918-00-05</t>
  </si>
  <si>
    <t>L94-67920-00-04</t>
  </si>
  <si>
    <t>NXX-46684-03-02</t>
  </si>
  <si>
    <t>NXX-46686-02-01</t>
  </si>
  <si>
    <t>NXX-46688-02-01</t>
  </si>
  <si>
    <t>NXX-46690-01-01</t>
  </si>
  <si>
    <t>NXX-46692-02-01</t>
  </si>
  <si>
    <t>K06-15690-00-08</t>
  </si>
  <si>
    <t>K06-15691-00-08</t>
  </si>
  <si>
    <t>K06-15699-00-08</t>
  </si>
  <si>
    <t>K06-15700-00-08</t>
  </si>
  <si>
    <t>K06-15701-00-08</t>
  </si>
  <si>
    <t>K06-15703-00-08</t>
  </si>
  <si>
    <t>K06-15706-00-09</t>
  </si>
  <si>
    <t>K06-15707-00-09</t>
  </si>
  <si>
    <t>Pine</t>
  </si>
  <si>
    <t>K07-17714-00-04</t>
  </si>
  <si>
    <t>K07-17716-00-04</t>
  </si>
  <si>
    <t>K07-17717-00-04</t>
  </si>
  <si>
    <t>K07-17718-00-04</t>
  </si>
  <si>
    <t>K07-17719-00-04</t>
  </si>
  <si>
    <t>K07-17721-00-04</t>
  </si>
  <si>
    <t>K07-17724-00-04</t>
  </si>
  <si>
    <t>K07-17726-00-04</t>
  </si>
  <si>
    <t>L94-67968-00-04</t>
  </si>
  <si>
    <t>L94-67971-00-03</t>
  </si>
  <si>
    <t>L94-67974-00-02</t>
  </si>
  <si>
    <t>L94-67977-00-04</t>
  </si>
  <si>
    <t>L94-67980-00-08</t>
  </si>
  <si>
    <t>L94-67984-00-06</t>
  </si>
  <si>
    <t>L94-67988-00-06</t>
  </si>
  <si>
    <t>L94-67992-00-07</t>
  </si>
  <si>
    <t>L94-67996-00-07</t>
  </si>
  <si>
    <t>L98-81768-00-08</t>
  </si>
  <si>
    <t>L98-81770-00-06</t>
  </si>
  <si>
    <t>L98-81772-00-06</t>
  </si>
  <si>
    <t>L98-81774-00-06</t>
  </si>
  <si>
    <t>L98-81776-00-06</t>
  </si>
  <si>
    <t>Lucy</t>
  </si>
  <si>
    <t>NXX-45006-02-04</t>
  </si>
  <si>
    <t>NXX-45097-02-01</t>
  </si>
  <si>
    <t>NXX-45101-03-02</t>
  </si>
  <si>
    <t>NXX-45105-04-02</t>
  </si>
  <si>
    <t>NXX-45109-04-02</t>
  </si>
  <si>
    <t>NXX-45113-04-02</t>
  </si>
  <si>
    <t>Colony</t>
  </si>
  <si>
    <t>ID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(Non-extracted)</t>
    </r>
  </si>
  <si>
    <t>%C (Non-extracted)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 (Non-extracted)</t>
    </r>
  </si>
  <si>
    <t>%N (Non-extracted)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(Lipid-extracted)</t>
    </r>
  </si>
  <si>
    <t>%C (Lipid-extracted)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 (Lipid-extracted)</t>
    </r>
  </si>
  <si>
    <t>%N (Lipid-extracted)</t>
  </si>
  <si>
    <t>Ancient murrelet</t>
  </si>
  <si>
    <t>Double-crested cormorant</t>
  </si>
  <si>
    <t>Great blue heron</t>
  </si>
  <si>
    <t>Osprey</t>
  </si>
  <si>
    <t>Pelagic cormorant</t>
  </si>
  <si>
    <t>Excluded?</t>
  </si>
  <si>
    <t>albumen</t>
  </si>
  <si>
    <t>extracted homogenate</t>
  </si>
  <si>
    <t>yolk extracted</t>
  </si>
  <si>
    <t>name id</t>
  </si>
  <si>
    <t>id</t>
  </si>
  <si>
    <t>site</t>
  </si>
  <si>
    <t>year</t>
  </si>
  <si>
    <t>4-CI09-A</t>
  </si>
  <si>
    <t>cl</t>
  </si>
  <si>
    <t>5-CI09-A</t>
  </si>
  <si>
    <t>6-CI09-A</t>
  </si>
  <si>
    <t>8-CI09-A</t>
  </si>
  <si>
    <t>13-CI09-A</t>
  </si>
  <si>
    <t>14-CI09-A</t>
  </si>
  <si>
    <t>15-CI09-A</t>
  </si>
  <si>
    <t>1-M09-A</t>
  </si>
  <si>
    <t>m</t>
  </si>
  <si>
    <t>2-M09-A</t>
  </si>
  <si>
    <t>3-M09-A</t>
  </si>
  <si>
    <t>4-M09-A</t>
  </si>
  <si>
    <t>5-M09-A</t>
  </si>
  <si>
    <t>6-M09-A</t>
  </si>
  <si>
    <t>7-M09-A</t>
  </si>
  <si>
    <t>8-M09-A</t>
  </si>
  <si>
    <t>9-M09-A</t>
  </si>
  <si>
    <t>10-M09-A</t>
  </si>
  <si>
    <t>12-M09-A</t>
  </si>
  <si>
    <t>13-M09-A</t>
  </si>
  <si>
    <t>14-M09-A</t>
  </si>
  <si>
    <t>15-M09-A</t>
  </si>
  <si>
    <t>5-Mt09-A</t>
  </si>
  <si>
    <t>mt</t>
  </si>
  <si>
    <t>12-Mt09-A</t>
  </si>
  <si>
    <t>13-Mt09-A</t>
  </si>
  <si>
    <t>15-Mt09-A</t>
  </si>
  <si>
    <t>8-CI10-A</t>
  </si>
  <si>
    <t>9-CI10-A</t>
  </si>
  <si>
    <t>10-CI10-A</t>
  </si>
  <si>
    <t>12-CI10-A</t>
  </si>
  <si>
    <t>13-CI10-A</t>
  </si>
  <si>
    <t>1-M10-A</t>
  </si>
  <si>
    <t>2-M10-A</t>
  </si>
  <si>
    <t>6-M10-A</t>
  </si>
  <si>
    <t>7-M10-A</t>
  </si>
  <si>
    <t>8-M10-A</t>
  </si>
  <si>
    <t>9-M10-A</t>
  </si>
  <si>
    <t>10-M10-A</t>
  </si>
  <si>
    <t>11-M10-A</t>
  </si>
  <si>
    <t>12-M10-A</t>
  </si>
  <si>
    <t>14-M10-A</t>
  </si>
  <si>
    <t>14</t>
  </si>
  <si>
    <t>15-M10-A</t>
  </si>
  <si>
    <t>4-Mt10-A</t>
  </si>
  <si>
    <t>5-Mt10-A</t>
  </si>
  <si>
    <t>6-Mt10-A</t>
  </si>
  <si>
    <t>7-Mt10-A</t>
  </si>
  <si>
    <t>8-Mt10-A</t>
  </si>
  <si>
    <t>9-Mt10-A</t>
  </si>
  <si>
    <t>10-Mt10-A</t>
  </si>
  <si>
    <t>11-Mt10-A</t>
  </si>
  <si>
    <t>11</t>
  </si>
  <si>
    <t>15-Mt10-A</t>
  </si>
  <si>
    <t>yolk (non-extracted)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</si>
  <si>
    <t>μg C</t>
  </si>
  <si>
    <t>μg N</t>
  </si>
  <si>
    <t>% S (Non-extracted)</t>
  </si>
  <si>
    <t>dC and dN values as reported by UC Davis Stable Isotope Lab; dS values as reported by University of Waterloo Environmental Isotope Lab</t>
  </si>
  <si>
    <t>C:N Ratio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lipid-extracted</t>
    </r>
    <r>
      <rPr>
        <sz val="11"/>
        <color theme="1"/>
        <rFont val="Calibri"/>
        <family val="2"/>
        <scheme val="minor"/>
      </rPr>
      <t xml:space="preserve"> - 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non-extracted</t>
    </r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</rPr>
      <t>3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lipid-extracted</t>
    </r>
    <r>
      <rPr>
        <sz val="11"/>
        <color theme="1"/>
        <rFont val="Calibri"/>
        <family val="2"/>
        <scheme val="minor"/>
      </rPr>
      <t xml:space="preserve"> - δ</t>
    </r>
    <r>
      <rPr>
        <vertAlign val="super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non-extracted</t>
    </r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lipid-extracted</t>
    </r>
    <r>
      <rPr>
        <sz val="11"/>
        <color theme="1"/>
        <rFont val="Calibri"/>
        <family val="2"/>
        <scheme val="minor"/>
      </rPr>
      <t xml:space="preserve"> - 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non-extracted</t>
    </r>
  </si>
</sst>
</file>

<file path=xl/styles.xml><?xml version="1.0" encoding="utf-8"?>
<styleSheet xmlns="http://schemas.openxmlformats.org/spreadsheetml/2006/main">
  <numFmts count="1">
    <numFmt numFmtId="164" formatCode="##0.0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2"/>
      <name val="Times New Roman"/>
      <family val="1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8" fillId="0" borderId="0" xfId="0" quotePrefix="1" applyNumberFormat="1" applyFont="1"/>
    <xf numFmtId="0" fontId="8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8" fillId="0" borderId="0" xfId="0" quotePrefix="1" applyNumberFormat="1" applyFont="1" applyAlignment="1">
      <alignment horizontal="center"/>
    </xf>
    <xf numFmtId="164" fontId="8" fillId="0" borderId="0" xfId="0" quotePrefix="1" applyNumberFormat="1" applyFont="1"/>
    <xf numFmtId="164" fontId="1" fillId="0" borderId="0" xfId="0" applyNumberFormat="1" applyFont="1"/>
    <xf numFmtId="0" fontId="2" fillId="0" borderId="0" xfId="0" applyFont="1"/>
    <xf numFmtId="164" fontId="11" fillId="0" borderId="0" xfId="0" applyNumberFormat="1" applyFont="1" applyAlignment="1">
      <alignment horizontal="center"/>
    </xf>
    <xf numFmtId="0" fontId="0" fillId="0" borderId="0" xfId="0" applyBorder="1"/>
    <xf numFmtId="0" fontId="7" fillId="0" borderId="0" xfId="0" applyFont="1" applyBorder="1"/>
    <xf numFmtId="0" fontId="5" fillId="0" borderId="0" xfId="0" applyFont="1" applyBorder="1"/>
    <xf numFmtId="2" fontId="6" fillId="0" borderId="0" xfId="0" applyNumberFormat="1" applyFont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T178"/>
  <sheetViews>
    <sheetView tabSelected="1" topLeftCell="B1" workbookViewId="0">
      <selection activeCell="Q16" sqref="Q16"/>
    </sheetView>
  </sheetViews>
  <sheetFormatPr defaultRowHeight="15"/>
  <cols>
    <col min="1" max="1" width="25.7109375" customWidth="1"/>
    <col min="2" max="2" width="9.140625" style="11"/>
    <col min="3" max="3" width="10.42578125" style="11" customWidth="1"/>
    <col min="4" max="16" width="9.140625" style="11"/>
    <col min="17" max="17" width="10.5703125" style="11" customWidth="1"/>
    <col min="18" max="18" width="12.85546875" style="11" customWidth="1"/>
    <col min="19" max="20" width="9.140625" style="11"/>
  </cols>
  <sheetData>
    <row r="1" spans="1:20">
      <c r="A1" t="s">
        <v>277</v>
      </c>
    </row>
    <row r="2" spans="1:20" ht="18.75">
      <c r="A2" t="s">
        <v>26</v>
      </c>
      <c r="B2" s="11" t="s">
        <v>193</v>
      </c>
      <c r="C2" s="11" t="s">
        <v>194</v>
      </c>
      <c r="D2" s="11" t="s">
        <v>195</v>
      </c>
      <c r="E2" s="11" t="s">
        <v>196</v>
      </c>
      <c r="F2" s="11" t="s">
        <v>197</v>
      </c>
      <c r="G2" s="11" t="s">
        <v>198</v>
      </c>
      <c r="H2" s="11" t="s">
        <v>27</v>
      </c>
      <c r="I2" s="11" t="s">
        <v>276</v>
      </c>
      <c r="J2" s="11" t="s">
        <v>199</v>
      </c>
      <c r="K2" s="11" t="s">
        <v>200</v>
      </c>
      <c r="L2" s="11" t="s">
        <v>201</v>
      </c>
      <c r="M2" s="11" t="s">
        <v>202</v>
      </c>
      <c r="N2" s="11" t="s">
        <v>28</v>
      </c>
      <c r="O2" s="11" t="s">
        <v>35</v>
      </c>
      <c r="P2" s="15" t="s">
        <v>278</v>
      </c>
      <c r="Q2" s="11" t="s">
        <v>279</v>
      </c>
      <c r="R2" s="11" t="s">
        <v>281</v>
      </c>
      <c r="S2" s="11" t="s">
        <v>280</v>
      </c>
      <c r="T2" s="11" t="s">
        <v>208</v>
      </c>
    </row>
    <row r="3" spans="1:20">
      <c r="A3" t="s">
        <v>29</v>
      </c>
      <c r="B3" s="12" t="s">
        <v>58</v>
      </c>
      <c r="C3" s="11" t="s">
        <v>59</v>
      </c>
      <c r="D3" s="11">
        <v>-25.036600909944447</v>
      </c>
      <c r="E3" s="11">
        <v>655.61367502271037</v>
      </c>
      <c r="F3" s="11">
        <v>12.506399224913313</v>
      </c>
      <c r="G3" s="11">
        <v>78.594436952770906</v>
      </c>
      <c r="J3" s="11">
        <v>-22.472755745425626</v>
      </c>
      <c r="K3" s="11">
        <v>407.72555907494899</v>
      </c>
      <c r="L3" s="11">
        <v>13.570218082949454</v>
      </c>
      <c r="M3" s="11">
        <v>95.208549720515123</v>
      </c>
      <c r="P3" s="11">
        <f>E3/G3</f>
        <v>8.3417313036631686</v>
      </c>
      <c r="Q3" s="11">
        <f>J3-D3</f>
        <v>2.5638451645188205</v>
      </c>
      <c r="R3" s="11">
        <f>L3-F3</f>
        <v>1.0638188580361412</v>
      </c>
    </row>
    <row r="4" spans="1:20" ht="15.75">
      <c r="A4" t="s">
        <v>29</v>
      </c>
      <c r="B4" s="12" t="s">
        <v>58</v>
      </c>
      <c r="C4" s="11" t="s">
        <v>0</v>
      </c>
      <c r="D4" s="11">
        <v>-24.620363535219813</v>
      </c>
      <c r="E4" s="11">
        <v>530.55072818712597</v>
      </c>
      <c r="F4" s="11">
        <v>12.362033674105746</v>
      </c>
      <c r="G4" s="11">
        <v>63.781812187002735</v>
      </c>
      <c r="H4" s="11">
        <v>19.083103113013802</v>
      </c>
      <c r="I4" s="13">
        <v>0.67126600000000014</v>
      </c>
      <c r="J4" s="11">
        <v>-22.234210057057215</v>
      </c>
      <c r="K4" s="11">
        <v>534.07808014985096</v>
      </c>
      <c r="L4" s="11">
        <v>13.474206129439295</v>
      </c>
      <c r="M4" s="11">
        <v>123.24521901480412</v>
      </c>
      <c r="N4" s="11">
        <v>20.221888431999922</v>
      </c>
      <c r="O4" s="14">
        <v>0.98161614100185535</v>
      </c>
      <c r="P4" s="11">
        <f t="shared" ref="P4:P66" si="0">E4/G4</f>
        <v>8.3182134529448195</v>
      </c>
      <c r="Q4" s="11">
        <f t="shared" ref="Q4:Q66" si="1">J4-D4</f>
        <v>2.3861534781625977</v>
      </c>
      <c r="R4" s="11">
        <f t="shared" ref="R4:R66" si="2">L4-F4</f>
        <v>1.1121724553335497</v>
      </c>
      <c r="S4" s="11">
        <f>N4-H4</f>
        <v>1.1387853189861197</v>
      </c>
    </row>
    <row r="5" spans="1:20">
      <c r="A5" t="s">
        <v>29</v>
      </c>
      <c r="B5" s="12" t="s">
        <v>58</v>
      </c>
      <c r="C5" s="11" t="s">
        <v>60</v>
      </c>
      <c r="D5" s="11">
        <v>-24.636437621117523</v>
      </c>
      <c r="E5" s="11">
        <v>569.23882729125603</v>
      </c>
      <c r="F5" s="11">
        <v>12.288562199610357</v>
      </c>
      <c r="G5" s="11">
        <v>68.926755511490285</v>
      </c>
      <c r="J5" s="11">
        <v>-22.256245490961106</v>
      </c>
      <c r="K5" s="11">
        <v>452.46435291722554</v>
      </c>
      <c r="L5" s="11">
        <v>13.572326354808567</v>
      </c>
      <c r="M5" s="11">
        <v>104.86884532988419</v>
      </c>
      <c r="P5" s="11">
        <f t="shared" si="0"/>
        <v>8.2586047038927042</v>
      </c>
      <c r="Q5" s="11">
        <f t="shared" si="1"/>
        <v>2.3801921301564164</v>
      </c>
      <c r="R5" s="11">
        <f t="shared" si="2"/>
        <v>1.2837641551982095</v>
      </c>
    </row>
    <row r="6" spans="1:20" ht="15.75">
      <c r="A6" t="s">
        <v>29</v>
      </c>
      <c r="B6" s="12" t="s">
        <v>58</v>
      </c>
      <c r="C6" s="11" t="s">
        <v>1</v>
      </c>
      <c r="D6" s="11">
        <v>-25.549251473122251</v>
      </c>
      <c r="E6" s="11">
        <v>675.1242962482894</v>
      </c>
      <c r="F6" s="11">
        <v>10.615242027581273</v>
      </c>
      <c r="G6" s="11">
        <v>79.727465756144056</v>
      </c>
      <c r="H6" s="11">
        <v>18.591420618086403</v>
      </c>
      <c r="I6" s="13">
        <v>0.66768700000000014</v>
      </c>
      <c r="J6" s="11">
        <v>-22.947786336800931</v>
      </c>
      <c r="K6" s="11">
        <v>539.97031237307169</v>
      </c>
      <c r="L6" s="11">
        <v>11.569820905142345</v>
      </c>
      <c r="M6" s="11">
        <v>124.1181234246139</v>
      </c>
      <c r="N6" s="11">
        <v>19.66051945110382</v>
      </c>
      <c r="O6" s="14">
        <v>1.1552875487646292</v>
      </c>
      <c r="P6" s="11">
        <f t="shared" si="0"/>
        <v>8.4679011159496458</v>
      </c>
      <c r="Q6" s="11">
        <f t="shared" si="1"/>
        <v>2.6014651363213197</v>
      </c>
      <c r="R6" s="11">
        <f t="shared" si="2"/>
        <v>0.9545788775610724</v>
      </c>
      <c r="S6" s="11">
        <f>N6-H6</f>
        <v>1.0690988330174171</v>
      </c>
    </row>
    <row r="7" spans="1:20">
      <c r="A7" t="s">
        <v>29</v>
      </c>
      <c r="B7" s="12" t="s">
        <v>58</v>
      </c>
      <c r="C7" s="11" t="s">
        <v>61</v>
      </c>
      <c r="D7" s="11">
        <v>-24.881811904435565</v>
      </c>
      <c r="E7" s="11">
        <v>677.29387276736725</v>
      </c>
      <c r="F7" s="11">
        <v>12.222636973634881</v>
      </c>
      <c r="G7" s="11">
        <v>76.893178425144214</v>
      </c>
      <c r="J7" s="11">
        <v>-22.014013747448757</v>
      </c>
      <c r="K7" s="11">
        <v>412.12257370425925</v>
      </c>
      <c r="L7" s="11">
        <v>12.812589488394131</v>
      </c>
      <c r="M7" s="11">
        <v>103.99161891255874</v>
      </c>
      <c r="P7" s="11">
        <f t="shared" si="0"/>
        <v>8.8082439383971529</v>
      </c>
      <c r="Q7" s="11">
        <f t="shared" si="1"/>
        <v>2.8677981569868081</v>
      </c>
      <c r="R7" s="11">
        <f t="shared" si="2"/>
        <v>0.58995251475925059</v>
      </c>
    </row>
    <row r="8" spans="1:20">
      <c r="A8" t="s">
        <v>206</v>
      </c>
      <c r="B8" s="12" t="s">
        <v>115</v>
      </c>
      <c r="C8" s="11" t="s">
        <v>116</v>
      </c>
      <c r="D8" s="11">
        <v>-23.950509630076994</v>
      </c>
      <c r="E8" s="11">
        <v>482.25668443338003</v>
      </c>
      <c r="F8" s="11">
        <v>10.328769188098502</v>
      </c>
      <c r="G8" s="11">
        <v>77.426219258533308</v>
      </c>
      <c r="J8" s="11">
        <v>-22.066425087185582</v>
      </c>
      <c r="K8" s="11">
        <v>497.28258379350001</v>
      </c>
      <c r="L8" s="11">
        <v>11.431464843823342</v>
      </c>
      <c r="M8" s="11">
        <v>119.75163682669422</v>
      </c>
      <c r="P8" s="11">
        <f t="shared" si="0"/>
        <v>6.2285965794491442</v>
      </c>
      <c r="Q8" s="11">
        <f t="shared" si="1"/>
        <v>1.8840845428914115</v>
      </c>
      <c r="R8" s="11">
        <f t="shared" si="2"/>
        <v>1.1026956557248404</v>
      </c>
    </row>
    <row r="9" spans="1:20">
      <c r="A9" t="s">
        <v>206</v>
      </c>
      <c r="B9" s="12" t="s">
        <v>115</v>
      </c>
      <c r="C9" s="11" t="s">
        <v>117</v>
      </c>
      <c r="D9" s="11">
        <v>-24.130125712214721</v>
      </c>
      <c r="E9" s="11">
        <v>613.13460469258644</v>
      </c>
      <c r="F9" s="11">
        <v>9.3844234630933361</v>
      </c>
      <c r="G9" s="11">
        <v>114.87307068170917</v>
      </c>
      <c r="J9" s="11">
        <v>-23.870411686289561</v>
      </c>
      <c r="K9" s="11">
        <v>448.06029334805515</v>
      </c>
      <c r="L9" s="11">
        <v>9.8910265154525288</v>
      </c>
      <c r="M9" s="11">
        <v>110.12807828120827</v>
      </c>
      <c r="P9" s="11">
        <f t="shared" si="0"/>
        <v>5.3374964302248227</v>
      </c>
      <c r="Q9" s="11">
        <f t="shared" si="1"/>
        <v>0.25971402592515958</v>
      </c>
      <c r="R9" s="11">
        <f t="shared" si="2"/>
        <v>0.50660305235919267</v>
      </c>
    </row>
    <row r="10" spans="1:20">
      <c r="A10" t="s">
        <v>206</v>
      </c>
      <c r="B10" s="12" t="s">
        <v>115</v>
      </c>
      <c r="C10" s="11" t="s">
        <v>118</v>
      </c>
      <c r="D10" s="11">
        <v>-29.094285164888046</v>
      </c>
      <c r="E10" s="11">
        <v>439.57910174016058</v>
      </c>
      <c r="F10" s="11">
        <v>10.98760918281012</v>
      </c>
      <c r="G10" s="11">
        <v>71.251976607589995</v>
      </c>
      <c r="J10" s="11">
        <v>-28.127847724203992</v>
      </c>
      <c r="K10" s="11">
        <v>528.18721421799683</v>
      </c>
      <c r="L10" s="11">
        <v>11.752132343856738</v>
      </c>
      <c r="M10" s="11">
        <v>121.49882083052331</v>
      </c>
      <c r="P10" s="11">
        <f t="shared" si="0"/>
        <v>6.1693601029635881</v>
      </c>
      <c r="Q10" s="11">
        <f t="shared" si="1"/>
        <v>0.96643744068405368</v>
      </c>
      <c r="R10" s="11">
        <f t="shared" si="2"/>
        <v>0.76452316104661833</v>
      </c>
    </row>
    <row r="11" spans="1:20">
      <c r="A11" t="s">
        <v>206</v>
      </c>
      <c r="B11" s="12" t="s">
        <v>115</v>
      </c>
      <c r="C11" s="11" t="s">
        <v>119</v>
      </c>
      <c r="D11" s="11">
        <v>-23.103341843647588</v>
      </c>
      <c r="E11" s="11">
        <v>529.20202539592151</v>
      </c>
      <c r="F11" s="11">
        <v>9.5675807766678584</v>
      </c>
      <c r="G11" s="11">
        <v>81.896171463676808</v>
      </c>
      <c r="J11" s="11">
        <v>-23.114740686281085</v>
      </c>
      <c r="K11" s="11">
        <v>475.23090394281701</v>
      </c>
      <c r="L11" s="11">
        <v>10.326043982647155</v>
      </c>
      <c r="M11" s="11">
        <v>114.50536989791711</v>
      </c>
      <c r="P11" s="11">
        <f t="shared" si="0"/>
        <v>6.4618652610719058</v>
      </c>
      <c r="Q11" s="11">
        <f t="shared" si="1"/>
        <v>-1.1398842633496997E-2</v>
      </c>
      <c r="R11" s="11">
        <f t="shared" si="2"/>
        <v>0.75846320597929662</v>
      </c>
    </row>
    <row r="12" spans="1:20">
      <c r="A12" t="s">
        <v>206</v>
      </c>
      <c r="B12" s="12" t="s">
        <v>115</v>
      </c>
      <c r="C12" s="11" t="s">
        <v>120</v>
      </c>
      <c r="D12" s="11">
        <v>-30.492816429339019</v>
      </c>
      <c r="E12" s="11">
        <v>574.01348722380192</v>
      </c>
      <c r="F12" s="11">
        <v>11.24767828913904</v>
      </c>
      <c r="G12" s="11">
        <v>92.995871658029529</v>
      </c>
      <c r="J12" s="11">
        <v>-29.181834646594819</v>
      </c>
      <c r="K12" s="11">
        <v>631.47462634152384</v>
      </c>
      <c r="L12" s="11">
        <v>12.297137478339625</v>
      </c>
      <c r="M12" s="11">
        <v>151.94733635815123</v>
      </c>
      <c r="P12" s="11">
        <f t="shared" si="0"/>
        <v>6.1724620350309918</v>
      </c>
      <c r="Q12" s="11">
        <f t="shared" si="1"/>
        <v>1.3109817827442001</v>
      </c>
      <c r="R12" s="11">
        <f t="shared" si="2"/>
        <v>1.0494591892005847</v>
      </c>
    </row>
    <row r="13" spans="1:20">
      <c r="A13" t="s">
        <v>206</v>
      </c>
      <c r="B13" s="12" t="s">
        <v>115</v>
      </c>
      <c r="C13" s="11" t="s">
        <v>121</v>
      </c>
      <c r="D13" s="11">
        <v>-29.324556908233742</v>
      </c>
      <c r="E13" s="11">
        <v>586.10546898688085</v>
      </c>
      <c r="F13" s="11">
        <v>11.273748564957295</v>
      </c>
      <c r="G13" s="11">
        <v>101.25016525519467</v>
      </c>
      <c r="J13" s="11">
        <v>-27.234811318061872</v>
      </c>
      <c r="K13" s="11">
        <v>485.51929686324388</v>
      </c>
      <c r="L13" s="11">
        <v>12.073286759591971</v>
      </c>
      <c r="M13" s="11">
        <v>118.87775014244906</v>
      </c>
      <c r="P13" s="11">
        <f t="shared" si="0"/>
        <v>5.788686541988735</v>
      </c>
      <c r="Q13" s="11">
        <f t="shared" si="1"/>
        <v>2.0897455901718693</v>
      </c>
      <c r="R13" s="11">
        <f t="shared" si="2"/>
        <v>0.79953819463467646</v>
      </c>
    </row>
    <row r="14" spans="1:20">
      <c r="A14" t="s">
        <v>206</v>
      </c>
      <c r="B14" s="12" t="s">
        <v>115</v>
      </c>
      <c r="C14" s="11" t="s">
        <v>122</v>
      </c>
      <c r="D14" s="11">
        <v>-27.487436365188255</v>
      </c>
      <c r="E14" s="11">
        <v>522.80038799193858</v>
      </c>
      <c r="F14" s="11">
        <v>10.999097984437105</v>
      </c>
      <c r="G14" s="11">
        <v>85.793283333457495</v>
      </c>
      <c r="J14" s="11">
        <v>-27.075380991994606</v>
      </c>
      <c r="K14" s="11">
        <v>513.4660269130917</v>
      </c>
      <c r="L14" s="11">
        <v>11.802314487701638</v>
      </c>
      <c r="M14" s="11">
        <v>123.24521901480412</v>
      </c>
      <c r="P14" s="11">
        <f t="shared" si="0"/>
        <v>6.0937216490472972</v>
      </c>
      <c r="Q14" s="11">
        <f t="shared" si="1"/>
        <v>0.41205537319364893</v>
      </c>
      <c r="R14" s="11">
        <f t="shared" si="2"/>
        <v>0.80321650326453309</v>
      </c>
    </row>
    <row r="15" spans="1:20">
      <c r="A15" t="s">
        <v>206</v>
      </c>
      <c r="B15" s="12" t="s">
        <v>115</v>
      </c>
      <c r="C15" s="11" t="s">
        <v>123</v>
      </c>
      <c r="D15" s="11">
        <v>-29.057392763978978</v>
      </c>
      <c r="E15" s="11">
        <v>497.90513142089384</v>
      </c>
      <c r="F15" s="11">
        <v>12.12457501387293</v>
      </c>
      <c r="G15" s="11">
        <v>86.904327357442838</v>
      </c>
      <c r="J15" s="11">
        <v>-28.233912216267026</v>
      </c>
      <c r="K15" s="11">
        <v>305.34673071034535</v>
      </c>
      <c r="L15" s="11">
        <v>13.128201295172794</v>
      </c>
      <c r="M15" s="11">
        <v>74.66778481188706</v>
      </c>
      <c r="P15" s="11">
        <f t="shared" si="0"/>
        <v>5.7293479687493516</v>
      </c>
      <c r="Q15" s="11">
        <f t="shared" si="1"/>
        <v>0.82348054771195223</v>
      </c>
      <c r="R15" s="11">
        <f t="shared" si="2"/>
        <v>1.003626281299864</v>
      </c>
    </row>
    <row r="16" spans="1:20">
      <c r="A16" t="s">
        <v>206</v>
      </c>
      <c r="B16" s="12" t="s">
        <v>115</v>
      </c>
      <c r="C16" s="11" t="s">
        <v>124</v>
      </c>
      <c r="D16" s="11">
        <v>-30.254006889069331</v>
      </c>
      <c r="E16" s="11">
        <v>552.67469587719222</v>
      </c>
      <c r="F16" s="11">
        <v>12.22792850241561</v>
      </c>
      <c r="G16" s="11">
        <v>90.784523655559667</v>
      </c>
      <c r="J16" s="11">
        <v>-29.339181305077592</v>
      </c>
      <c r="K16" s="11">
        <v>520.0895044593201</v>
      </c>
      <c r="L16" s="11">
        <v>13.445342729450836</v>
      </c>
      <c r="M16" s="11">
        <v>126.73565792472083</v>
      </c>
      <c r="P16" s="11">
        <f t="shared" si="0"/>
        <v>6.0877633502166457</v>
      </c>
      <c r="Q16" s="11">
        <f t="shared" si="1"/>
        <v>0.91482558399173897</v>
      </c>
      <c r="R16" s="11">
        <f t="shared" si="2"/>
        <v>1.2174142270352259</v>
      </c>
    </row>
    <row r="17" spans="1:19">
      <c r="A17" t="s">
        <v>206</v>
      </c>
      <c r="B17" s="12" t="s">
        <v>115</v>
      </c>
      <c r="C17" s="11" t="s">
        <v>125</v>
      </c>
      <c r="D17" s="11">
        <v>-30.464727865808069</v>
      </c>
      <c r="E17" s="11">
        <v>602.46520901928159</v>
      </c>
      <c r="F17" s="11">
        <v>11.34636197303692</v>
      </c>
      <c r="G17" s="11">
        <v>102.89377444391462</v>
      </c>
      <c r="J17" s="11">
        <v>-29.595187609526956</v>
      </c>
      <c r="K17" s="11">
        <v>470.08827658284514</v>
      </c>
      <c r="L17" s="11">
        <v>12.148574636180205</v>
      </c>
      <c r="M17" s="11">
        <v>114.50536989791711</v>
      </c>
      <c r="P17" s="11">
        <f t="shared" si="0"/>
        <v>5.8552153643432874</v>
      </c>
      <c r="Q17" s="11">
        <f t="shared" si="1"/>
        <v>0.86954025628111253</v>
      </c>
      <c r="R17" s="11">
        <f t="shared" si="2"/>
        <v>0.8022126631432851</v>
      </c>
    </row>
    <row r="18" spans="1:19">
      <c r="A18" t="s">
        <v>206</v>
      </c>
      <c r="B18" s="12" t="s">
        <v>115</v>
      </c>
      <c r="C18" s="11" t="s">
        <v>126</v>
      </c>
      <c r="D18" s="11">
        <v>-26.818074589272904</v>
      </c>
      <c r="E18" s="11">
        <v>591.79581334597674</v>
      </c>
      <c r="F18" s="11">
        <v>10.925618553223902</v>
      </c>
      <c r="G18" s="11">
        <v>103.98817139737365</v>
      </c>
      <c r="J18" s="11">
        <v>-25.44356419455735</v>
      </c>
      <c r="K18" s="11">
        <v>473.76147509845487</v>
      </c>
      <c r="L18" s="11">
        <v>11.432053544379496</v>
      </c>
      <c r="M18" s="11">
        <v>116.25491136039111</v>
      </c>
      <c r="P18" s="11">
        <f t="shared" si="0"/>
        <v>5.6909916329283901</v>
      </c>
      <c r="Q18" s="11">
        <f t="shared" si="1"/>
        <v>1.3745103947155535</v>
      </c>
      <c r="R18" s="11">
        <f t="shared" si="2"/>
        <v>0.50643499115559365</v>
      </c>
    </row>
    <row r="19" spans="1:19">
      <c r="A19" t="s">
        <v>206</v>
      </c>
      <c r="B19" s="12" t="s">
        <v>115</v>
      </c>
      <c r="C19" s="11" t="s">
        <v>127</v>
      </c>
      <c r="D19" s="11">
        <v>-24.44182023964623</v>
      </c>
      <c r="E19" s="11">
        <v>519.24392276750359</v>
      </c>
      <c r="F19" s="11">
        <v>9.886980851585502</v>
      </c>
      <c r="G19" s="11">
        <v>81.338367192015184</v>
      </c>
      <c r="J19" s="11">
        <v>-23.50747539871421</v>
      </c>
      <c r="K19" s="11">
        <v>469.35370092463108</v>
      </c>
      <c r="L19" s="11">
        <v>10.687534850396593</v>
      </c>
      <c r="M19" s="11">
        <v>113.63030448434951</v>
      </c>
      <c r="P19" s="11">
        <f t="shared" si="0"/>
        <v>6.3837514901390433</v>
      </c>
      <c r="Q19" s="11">
        <f t="shared" si="1"/>
        <v>0.9343448409320203</v>
      </c>
      <c r="R19" s="11">
        <f t="shared" si="2"/>
        <v>0.80055399881109146</v>
      </c>
    </row>
    <row r="20" spans="1:19" ht="15.75">
      <c r="A20" t="s">
        <v>30</v>
      </c>
      <c r="B20" s="12" t="s">
        <v>62</v>
      </c>
      <c r="C20" s="11" t="s">
        <v>31</v>
      </c>
      <c r="D20" s="11">
        <v>-19.525698527835718</v>
      </c>
      <c r="E20" s="11">
        <v>567.42036623625211</v>
      </c>
      <c r="F20" s="11">
        <v>13.01497691098999</v>
      </c>
      <c r="G20" s="11">
        <v>77.116018615376007</v>
      </c>
      <c r="H20" s="11">
        <v>15.044501678776195</v>
      </c>
      <c r="I20" s="13">
        <v>0.73193920000000001</v>
      </c>
      <c r="J20" s="11">
        <v>-17.159497535959918</v>
      </c>
      <c r="K20" s="11">
        <v>471.55749194418127</v>
      </c>
      <c r="L20" s="11">
        <v>14.859588115615702</v>
      </c>
      <c r="M20" s="11">
        <v>121.49882083052331</v>
      </c>
      <c r="N20" s="11">
        <v>16.765634808809693</v>
      </c>
      <c r="O20" s="14">
        <v>1.345120297196893</v>
      </c>
      <c r="P20" s="11">
        <f t="shared" si="0"/>
        <v>7.3580090936270839</v>
      </c>
      <c r="Q20" s="11">
        <f t="shared" si="1"/>
        <v>2.3662009918758002</v>
      </c>
      <c r="R20" s="11">
        <f t="shared" si="2"/>
        <v>1.8446112046257124</v>
      </c>
      <c r="S20" s="11">
        <f>N20-H20</f>
        <v>1.7211331300334987</v>
      </c>
    </row>
    <row r="21" spans="1:19" ht="15.75">
      <c r="A21" t="s">
        <v>30</v>
      </c>
      <c r="B21" s="12" t="s">
        <v>62</v>
      </c>
      <c r="C21" s="11" t="s">
        <v>33</v>
      </c>
      <c r="D21" s="11">
        <v>-19.958255144290121</v>
      </c>
      <c r="E21" s="11">
        <v>601.83216526663648</v>
      </c>
      <c r="F21" s="11">
        <v>13.206010944340385</v>
      </c>
      <c r="G21" s="11">
        <v>72.022855227908991</v>
      </c>
      <c r="H21" s="11">
        <v>16.109919210475017</v>
      </c>
      <c r="I21" s="13">
        <v>0.7206496</v>
      </c>
      <c r="J21" s="11">
        <v>-17.652374823347685</v>
      </c>
      <c r="K21" s="11">
        <v>484.78427289067497</v>
      </c>
      <c r="L21" s="11">
        <v>14.959474024874252</v>
      </c>
      <c r="M21" s="11">
        <v>112.75504261589479</v>
      </c>
      <c r="N21" s="11">
        <v>17.050012188558821</v>
      </c>
      <c r="O21" s="14">
        <v>1.2070933872669714</v>
      </c>
      <c r="P21" s="11">
        <f t="shared" si="0"/>
        <v>8.3561275564846724</v>
      </c>
      <c r="Q21" s="11">
        <f t="shared" si="1"/>
        <v>2.3058803209424354</v>
      </c>
      <c r="R21" s="11">
        <f t="shared" si="2"/>
        <v>1.7534630805338676</v>
      </c>
      <c r="S21" s="11">
        <f t="shared" ref="S21:S30" si="3">N21-H21</f>
        <v>0.9400929780838041</v>
      </c>
    </row>
    <row r="22" spans="1:19" ht="15.75">
      <c r="A22" t="s">
        <v>30</v>
      </c>
      <c r="B22" s="12" t="s">
        <v>62</v>
      </c>
      <c r="C22" s="11" t="s">
        <v>15</v>
      </c>
      <c r="D22" s="11">
        <v>-21.21671132483441</v>
      </c>
      <c r="E22" s="11">
        <v>687.34424132939716</v>
      </c>
      <c r="F22" s="11">
        <v>12.966113535503494</v>
      </c>
      <c r="G22" s="11">
        <v>82.753771282191266</v>
      </c>
      <c r="H22" s="11">
        <v>16.583073046433672</v>
      </c>
      <c r="I22" s="13">
        <v>0.73444799999999999</v>
      </c>
      <c r="J22" s="11">
        <v>-18.909129765507014</v>
      </c>
      <c r="K22" s="11">
        <v>544.39038316919675</v>
      </c>
      <c r="L22" s="11">
        <v>14.167792849475846</v>
      </c>
      <c r="M22" s="11">
        <v>124.1181234246139</v>
      </c>
      <c r="N22" s="11">
        <v>19.508216603648627</v>
      </c>
      <c r="O22" s="14">
        <v>1.0767768803139304</v>
      </c>
      <c r="P22" s="11">
        <f t="shared" si="0"/>
        <v>8.3058962833916752</v>
      </c>
      <c r="Q22" s="11">
        <f t="shared" si="1"/>
        <v>2.3075815593273958</v>
      </c>
      <c r="R22" s="11">
        <f t="shared" si="2"/>
        <v>1.2016793139723525</v>
      </c>
      <c r="S22" s="11">
        <f t="shared" si="3"/>
        <v>2.9251435572149553</v>
      </c>
    </row>
    <row r="23" spans="1:19" ht="15.75">
      <c r="A23" t="s">
        <v>30</v>
      </c>
      <c r="B23" s="12" t="s">
        <v>62</v>
      </c>
      <c r="C23" s="11" t="s">
        <v>16</v>
      </c>
      <c r="D23" s="11">
        <v>-20.157912304698918</v>
      </c>
      <c r="E23" s="11">
        <v>573.15245382137573</v>
      </c>
      <c r="F23" s="11">
        <v>12.338825488586588</v>
      </c>
      <c r="G23" s="11">
        <v>68.048939665836258</v>
      </c>
      <c r="H23" s="11">
        <v>16.382359652408713</v>
      </c>
      <c r="I23" s="13">
        <v>0.75953599999999988</v>
      </c>
      <c r="J23" s="11">
        <v>-17.657850183541537</v>
      </c>
      <c r="K23" s="11">
        <v>561.34110754659537</v>
      </c>
      <c r="L23" s="11">
        <v>14.467484533768705</v>
      </c>
      <c r="M23" s="11">
        <v>135.44800335741729</v>
      </c>
      <c r="N23" s="11">
        <v>19.526173220171927</v>
      </c>
      <c r="O23" s="14">
        <v>1.069359147869674</v>
      </c>
      <c r="P23" s="11">
        <f t="shared" si="0"/>
        <v>8.4226507662855621</v>
      </c>
      <c r="Q23" s="11">
        <f t="shared" si="1"/>
        <v>2.5000621211573808</v>
      </c>
      <c r="R23" s="11">
        <f t="shared" si="2"/>
        <v>2.1286590451821166</v>
      </c>
      <c r="S23" s="11">
        <f t="shared" si="3"/>
        <v>3.143813567763214</v>
      </c>
    </row>
    <row r="24" spans="1:19" ht="15.75">
      <c r="A24" t="s">
        <v>30</v>
      </c>
      <c r="B24" s="12" t="s">
        <v>62</v>
      </c>
      <c r="C24" s="11" t="s">
        <v>17</v>
      </c>
      <c r="D24" s="11">
        <v>-19.646683194774639</v>
      </c>
      <c r="E24" s="11">
        <v>631.98043416002054</v>
      </c>
      <c r="F24" s="11">
        <v>13.16734425112791</v>
      </c>
      <c r="G24" s="11">
        <v>81.628015928929571</v>
      </c>
      <c r="H24" s="11">
        <v>16.29363224173095</v>
      </c>
      <c r="I24" s="13">
        <v>0.80971199999999999</v>
      </c>
      <c r="J24" s="11">
        <v>-17.613629249820246</v>
      </c>
      <c r="K24" s="11">
        <v>508.3156287709711</v>
      </c>
      <c r="L24" s="11">
        <v>14.220344481114594</v>
      </c>
      <c r="M24" s="11">
        <v>119.75163682669422</v>
      </c>
      <c r="N24" s="11">
        <v>19.61236830544075</v>
      </c>
      <c r="O24" s="14">
        <v>1.1982966226138028</v>
      </c>
      <c r="P24" s="11">
        <f t="shared" si="0"/>
        <v>7.7422001131359366</v>
      </c>
      <c r="Q24" s="11">
        <f t="shared" si="1"/>
        <v>2.0330539449543927</v>
      </c>
      <c r="R24" s="11">
        <f t="shared" si="2"/>
        <v>1.0530002299866847</v>
      </c>
      <c r="S24" s="11">
        <f t="shared" si="3"/>
        <v>3.3187360637097996</v>
      </c>
    </row>
    <row r="25" spans="1:19" ht="15.75">
      <c r="A25" t="s">
        <v>30</v>
      </c>
      <c r="B25" s="12" t="s">
        <v>62</v>
      </c>
      <c r="C25" s="11" t="s">
        <v>18</v>
      </c>
      <c r="D25" s="11">
        <v>-20.673906528358902</v>
      </c>
      <c r="E25" s="11">
        <v>603.26699405538386</v>
      </c>
      <c r="F25" s="11">
        <v>12.446301621900842</v>
      </c>
      <c r="G25" s="11">
        <v>82.753771282191266</v>
      </c>
      <c r="H25" s="11">
        <v>16.415262198145925</v>
      </c>
      <c r="I25" s="13">
        <v>0.81096639999999998</v>
      </c>
      <c r="J25" s="11">
        <v>-18.605276662917092</v>
      </c>
      <c r="K25" s="11">
        <v>505.92511657224895</v>
      </c>
      <c r="L25" s="11">
        <v>14.083066791978718</v>
      </c>
      <c r="M25" s="11">
        <v>118.60646040433747</v>
      </c>
      <c r="N25" s="11">
        <v>19.690487070781273</v>
      </c>
      <c r="O25" s="14">
        <v>0.80079996426018596</v>
      </c>
      <c r="P25" s="11">
        <f t="shared" si="0"/>
        <v>7.2899033446854862</v>
      </c>
      <c r="Q25" s="11">
        <f t="shared" si="1"/>
        <v>2.0686298654418103</v>
      </c>
      <c r="R25" s="11">
        <f t="shared" si="2"/>
        <v>1.6367651700778758</v>
      </c>
      <c r="S25" s="11">
        <f t="shared" si="3"/>
        <v>3.2752248726353486</v>
      </c>
    </row>
    <row r="26" spans="1:19" ht="15.75">
      <c r="A26" t="s">
        <v>30</v>
      </c>
      <c r="B26" s="12" t="s">
        <v>62</v>
      </c>
      <c r="C26" s="11" t="s">
        <v>19</v>
      </c>
      <c r="D26" s="11">
        <v>-21.439180738752274</v>
      </c>
      <c r="E26" s="11">
        <v>573.86905511413943</v>
      </c>
      <c r="F26" s="11">
        <v>12.15102244194334</v>
      </c>
      <c r="G26" s="11">
        <v>61.781999857396237</v>
      </c>
      <c r="H26" s="11">
        <v>16.353763986671488</v>
      </c>
      <c r="I26" s="13">
        <v>0.86741440000000003</v>
      </c>
      <c r="J26" s="11">
        <v>-19.167119890025642</v>
      </c>
      <c r="K26" s="11">
        <v>479.59035631238424</v>
      </c>
      <c r="L26" s="11">
        <v>13.660173106490685</v>
      </c>
      <c r="M26" s="11">
        <v>107.71893093132149</v>
      </c>
      <c r="N26" s="11">
        <v>19.693284706372676</v>
      </c>
      <c r="O26" s="14">
        <v>1.0654280731459536</v>
      </c>
      <c r="P26" s="11">
        <f t="shared" si="0"/>
        <v>9.2886124832270003</v>
      </c>
      <c r="Q26" s="11">
        <f t="shared" si="1"/>
        <v>2.2720608487266318</v>
      </c>
      <c r="R26" s="11">
        <f t="shared" si="2"/>
        <v>1.5091506645473451</v>
      </c>
      <c r="S26" s="11">
        <f t="shared" si="3"/>
        <v>3.3395207197011878</v>
      </c>
    </row>
    <row r="27" spans="1:19" ht="15.75">
      <c r="A27" t="s">
        <v>30</v>
      </c>
      <c r="B27" s="12" t="s">
        <v>62</v>
      </c>
      <c r="C27" s="11" t="s">
        <v>20</v>
      </c>
      <c r="D27" s="11">
        <v>-19.915564794761963</v>
      </c>
      <c r="E27" s="11">
        <v>525.1859016621903</v>
      </c>
      <c r="F27" s="11">
        <v>12.867267066592735</v>
      </c>
      <c r="G27" s="11">
        <v>68.617315081527536</v>
      </c>
      <c r="H27" s="11">
        <v>16.559633830596866</v>
      </c>
      <c r="I27" s="13">
        <v>0.81347519999999995</v>
      </c>
      <c r="J27" s="11">
        <v>-17.771795226222054</v>
      </c>
      <c r="K27" s="11">
        <v>455.77208413593098</v>
      </c>
      <c r="L27" s="11">
        <v>14.497815094393584</v>
      </c>
      <c r="M27" s="11">
        <v>105.91625045415435</v>
      </c>
      <c r="N27" s="11">
        <v>19.912941955297427</v>
      </c>
      <c r="O27" s="14">
        <v>1.0392395150273221</v>
      </c>
      <c r="P27" s="11">
        <f t="shared" si="0"/>
        <v>7.6538392829592885</v>
      </c>
      <c r="Q27" s="11">
        <f t="shared" si="1"/>
        <v>2.1437695685399092</v>
      </c>
      <c r="R27" s="11">
        <f t="shared" si="2"/>
        <v>1.6305480278008488</v>
      </c>
      <c r="S27" s="11">
        <f t="shared" si="3"/>
        <v>3.3533081247005612</v>
      </c>
    </row>
    <row r="28" spans="1:19">
      <c r="A28" t="s">
        <v>29</v>
      </c>
      <c r="B28" s="12" t="s">
        <v>62</v>
      </c>
      <c r="C28" s="11" t="s">
        <v>63</v>
      </c>
      <c r="D28" s="11">
        <v>-24.198359538809182</v>
      </c>
      <c r="E28" s="11">
        <v>608.03901200747021</v>
      </c>
      <c r="F28" s="11">
        <v>13.549646558224111</v>
      </c>
      <c r="G28" s="11">
        <v>77.460493310695384</v>
      </c>
      <c r="J28" s="11">
        <v>-21.633922950923228</v>
      </c>
      <c r="K28" s="11">
        <v>460.54045819366485</v>
      </c>
      <c r="L28" s="11">
        <v>14.609744937057183</v>
      </c>
      <c r="M28" s="11">
        <v>110.12807828120827</v>
      </c>
      <c r="P28" s="11">
        <f t="shared" si="0"/>
        <v>7.8496661461813204</v>
      </c>
      <c r="Q28" s="11">
        <f t="shared" si="1"/>
        <v>2.5644365878859539</v>
      </c>
      <c r="R28" s="11">
        <f t="shared" si="2"/>
        <v>1.0600983788330716</v>
      </c>
    </row>
    <row r="29" spans="1:19">
      <c r="A29" t="s">
        <v>29</v>
      </c>
      <c r="B29" s="12" t="s">
        <v>62</v>
      </c>
      <c r="C29" s="11" t="s">
        <v>64</v>
      </c>
      <c r="D29" s="11">
        <v>-24.527027966794719</v>
      </c>
      <c r="E29" s="11">
        <v>550.59723253645598</v>
      </c>
      <c r="F29" s="11">
        <v>13.559085321935736</v>
      </c>
      <c r="G29" s="11">
        <v>66.642401130696229</v>
      </c>
      <c r="J29" s="11">
        <v>-21.811544823754549</v>
      </c>
      <c r="K29" s="11">
        <v>448.06029334805515</v>
      </c>
      <c r="L29" s="11">
        <v>14.685729613263458</v>
      </c>
      <c r="M29" s="11">
        <v>105.74587529232255</v>
      </c>
      <c r="P29" s="11">
        <f t="shared" si="0"/>
        <v>8.2619657034362888</v>
      </c>
      <c r="Q29" s="11">
        <f t="shared" si="1"/>
        <v>2.7154831430401707</v>
      </c>
      <c r="R29" s="11">
        <f t="shared" si="2"/>
        <v>1.1266442913277217</v>
      </c>
    </row>
    <row r="30" spans="1:19" ht="15.75">
      <c r="A30" t="s">
        <v>29</v>
      </c>
      <c r="B30" s="12" t="s">
        <v>62</v>
      </c>
      <c r="C30" s="11" t="s">
        <v>2</v>
      </c>
      <c r="D30" s="11">
        <v>-24.211928489923011</v>
      </c>
      <c r="E30" s="11">
        <v>667.17214208167366</v>
      </c>
      <c r="F30" s="11">
        <v>12.706000653139006</v>
      </c>
      <c r="G30" s="11">
        <v>78.594436952770906</v>
      </c>
      <c r="H30" s="11">
        <v>18.7117329185178</v>
      </c>
      <c r="I30" s="13">
        <v>0.62115999999999993</v>
      </c>
      <c r="J30" s="11">
        <v>-21.673275305195322</v>
      </c>
      <c r="K30" s="11">
        <v>502.43074036384689</v>
      </c>
      <c r="L30" s="11">
        <v>14.150492666591134</v>
      </c>
      <c r="M30" s="11">
        <v>114.50536989791711</v>
      </c>
      <c r="N30" s="11">
        <v>19.272958371139644</v>
      </c>
      <c r="O30" s="14">
        <v>0.74500573378839596</v>
      </c>
      <c r="P30" s="11">
        <f t="shared" si="0"/>
        <v>8.4887960006964853</v>
      </c>
      <c r="Q30" s="11">
        <f t="shared" si="1"/>
        <v>2.5386531847276892</v>
      </c>
      <c r="R30" s="11">
        <f t="shared" si="2"/>
        <v>1.4444920134521286</v>
      </c>
      <c r="S30" s="11">
        <f t="shared" si="3"/>
        <v>0.56122545262184431</v>
      </c>
    </row>
    <row r="31" spans="1:19">
      <c r="A31" t="s">
        <v>29</v>
      </c>
      <c r="B31" s="12" t="s">
        <v>62</v>
      </c>
      <c r="C31" s="11" t="s">
        <v>65</v>
      </c>
      <c r="D31" s="11">
        <v>-24.31349541048203</v>
      </c>
      <c r="E31" s="11">
        <v>682.3575633133994</v>
      </c>
      <c r="F31" s="11">
        <v>13.494780755099516</v>
      </c>
      <c r="G31" s="11">
        <v>81.990778846783172</v>
      </c>
      <c r="J31" s="11">
        <v>-21.64921187160116</v>
      </c>
      <c r="K31" s="11">
        <v>424.5849554137979</v>
      </c>
      <c r="L31" s="11">
        <v>14.667252535240742</v>
      </c>
      <c r="M31" s="11">
        <v>98.724134855977482</v>
      </c>
      <c r="P31" s="11">
        <f t="shared" si="0"/>
        <v>8.3223695751021758</v>
      </c>
      <c r="Q31" s="11">
        <f t="shared" si="1"/>
        <v>2.6642835388808699</v>
      </c>
      <c r="R31" s="11">
        <f t="shared" si="2"/>
        <v>1.1724717801412261</v>
      </c>
    </row>
    <row r="32" spans="1:19">
      <c r="A32" t="s">
        <v>29</v>
      </c>
      <c r="B32" s="12" t="s">
        <v>62</v>
      </c>
      <c r="C32" s="11" t="s">
        <v>66</v>
      </c>
      <c r="D32" s="11">
        <v>-23.867441574182852</v>
      </c>
      <c r="E32" s="11">
        <v>669.34045014217861</v>
      </c>
      <c r="F32" s="11">
        <v>14.767212102152792</v>
      </c>
      <c r="G32" s="11">
        <v>87.069853784698765</v>
      </c>
      <c r="J32" s="11">
        <v>-21.235610579320138</v>
      </c>
      <c r="K32" s="11">
        <v>488.45960623654531</v>
      </c>
      <c r="L32" s="11">
        <v>15.88362059980863</v>
      </c>
      <c r="M32" s="11">
        <v>118.87775014244906</v>
      </c>
      <c r="P32" s="11">
        <f t="shared" si="0"/>
        <v>7.6873960509602384</v>
      </c>
      <c r="Q32" s="11">
        <f t="shared" si="1"/>
        <v>2.6318309948627139</v>
      </c>
      <c r="R32" s="11">
        <f t="shared" si="2"/>
        <v>1.1164084976558382</v>
      </c>
    </row>
    <row r="33" spans="1:18">
      <c r="A33" t="s">
        <v>29</v>
      </c>
      <c r="B33" s="12" t="s">
        <v>62</v>
      </c>
      <c r="C33" s="11" t="s">
        <v>67</v>
      </c>
      <c r="D33" s="11">
        <v>-23.471450029225387</v>
      </c>
      <c r="E33" s="11">
        <v>511.96310057888473</v>
      </c>
      <c r="F33" s="11">
        <v>14.898337220740627</v>
      </c>
      <c r="G33" s="11">
        <v>62.062714304679467</v>
      </c>
      <c r="J33" s="11">
        <v>-21.022245525625575</v>
      </c>
      <c r="K33" s="11">
        <v>420.91890857956128</v>
      </c>
      <c r="L33" s="11">
        <v>16.211046797968493</v>
      </c>
      <c r="M33" s="11">
        <v>97.8455332544425</v>
      </c>
      <c r="P33" s="11">
        <f t="shared" si="0"/>
        <v>8.2491252004471747</v>
      </c>
      <c r="Q33" s="11">
        <f t="shared" si="1"/>
        <v>2.4492045035998125</v>
      </c>
      <c r="R33" s="11">
        <f t="shared" si="2"/>
        <v>1.3127095772278654</v>
      </c>
    </row>
    <row r="34" spans="1:18">
      <c r="A34" t="s">
        <v>29</v>
      </c>
      <c r="B34" s="12" t="s">
        <v>62</v>
      </c>
      <c r="C34" s="11" t="s">
        <v>68</v>
      </c>
      <c r="D34" s="11">
        <v>-24.109523043665686</v>
      </c>
      <c r="E34" s="11">
        <v>620.99731482667141</v>
      </c>
      <c r="F34" s="11">
        <v>14.331050003479152</v>
      </c>
      <c r="G34" s="11">
        <v>75.189861510437154</v>
      </c>
      <c r="J34" s="11">
        <v>-21.789104428797465</v>
      </c>
      <c r="K34" s="11">
        <v>431.91865020496658</v>
      </c>
      <c r="L34" s="11">
        <v>15.215079527817041</v>
      </c>
      <c r="M34" s="11">
        <v>96.087740686711342</v>
      </c>
      <c r="P34" s="11">
        <f t="shared" si="0"/>
        <v>8.2590565051176537</v>
      </c>
      <c r="Q34" s="11">
        <f t="shared" si="1"/>
        <v>2.3204186148682204</v>
      </c>
      <c r="R34" s="11">
        <f t="shared" si="2"/>
        <v>0.88402952433788862</v>
      </c>
    </row>
    <row r="35" spans="1:18">
      <c r="A35" t="s">
        <v>29</v>
      </c>
      <c r="B35" s="12" t="s">
        <v>62</v>
      </c>
      <c r="C35" s="11" t="s">
        <v>69</v>
      </c>
      <c r="D35" s="11">
        <v>-24.038488532463489</v>
      </c>
      <c r="E35" s="11">
        <v>589.34345010611105</v>
      </c>
      <c r="F35" s="11">
        <v>13.925708983642632</v>
      </c>
      <c r="G35" s="11">
        <v>73.484486208649713</v>
      </c>
      <c r="J35" s="11">
        <v>-21.895745182881043</v>
      </c>
      <c r="K35" s="11">
        <v>462.74348067432123</v>
      </c>
      <c r="L35" s="11">
        <v>15.277377558821508</v>
      </c>
      <c r="M35" s="11">
        <v>104.86884532988419</v>
      </c>
      <c r="P35" s="11">
        <f t="shared" si="0"/>
        <v>8.019971023989287</v>
      </c>
      <c r="Q35" s="11">
        <f t="shared" si="1"/>
        <v>2.1427433495824459</v>
      </c>
      <c r="R35" s="11">
        <f t="shared" si="2"/>
        <v>1.3516685751788753</v>
      </c>
    </row>
    <row r="36" spans="1:18">
      <c r="A36" t="s">
        <v>204</v>
      </c>
      <c r="B36" s="12" t="s">
        <v>44</v>
      </c>
      <c r="C36" s="11" t="s">
        <v>45</v>
      </c>
      <c r="D36" s="11">
        <v>-15.024464324056813</v>
      </c>
      <c r="E36" s="11">
        <v>574.74834990770421</v>
      </c>
      <c r="F36" s="11">
        <v>15.507178041338593</v>
      </c>
      <c r="G36" s="11">
        <v>84.753539146802495</v>
      </c>
      <c r="J36" s="11">
        <v>-13.288338900383627</v>
      </c>
      <c r="K36" s="11">
        <v>411.70286162215706</v>
      </c>
      <c r="L36" s="11">
        <v>15.824191909487677</v>
      </c>
      <c r="M36" s="11">
        <v>100.52862233979947</v>
      </c>
      <c r="P36" s="11">
        <f t="shared" si="0"/>
        <v>6.7814082537860347</v>
      </c>
      <c r="Q36" s="11">
        <f t="shared" si="1"/>
        <v>1.7361254236731867</v>
      </c>
      <c r="R36" s="11">
        <f t="shared" si="2"/>
        <v>0.31701386814908439</v>
      </c>
    </row>
    <row r="37" spans="1:18">
      <c r="A37" t="s">
        <v>204</v>
      </c>
      <c r="B37" s="12" t="s">
        <v>44</v>
      </c>
      <c r="C37" s="11" t="s">
        <v>46</v>
      </c>
      <c r="D37" s="11">
        <v>-14.127545380980886</v>
      </c>
      <c r="E37" s="11">
        <v>567.69005066718</v>
      </c>
      <c r="F37" s="11">
        <v>15.257256666620494</v>
      </c>
      <c r="G37" s="11">
        <v>72.620089148436023</v>
      </c>
      <c r="J37" s="11">
        <v>-12.227926869746476</v>
      </c>
      <c r="K37" s="11">
        <v>428.25153595559965</v>
      </c>
      <c r="L37" s="11">
        <v>15.768062597931657</v>
      </c>
      <c r="M37" s="11">
        <v>100.48074869438621</v>
      </c>
      <c r="P37" s="11">
        <f t="shared" si="0"/>
        <v>7.8172590714783778</v>
      </c>
      <c r="Q37" s="11">
        <f t="shared" si="1"/>
        <v>1.8996185112344097</v>
      </c>
      <c r="R37" s="11">
        <f t="shared" si="2"/>
        <v>0.51080593131116281</v>
      </c>
    </row>
    <row r="38" spans="1:18">
      <c r="A38" t="s">
        <v>204</v>
      </c>
      <c r="B38" s="12" t="s">
        <v>44</v>
      </c>
      <c r="C38" s="11" t="s">
        <v>47</v>
      </c>
      <c r="D38" s="11">
        <v>-15.624536975761766</v>
      </c>
      <c r="E38" s="11">
        <v>577.57263786009958</v>
      </c>
      <c r="F38" s="11">
        <v>16.006099902858381</v>
      </c>
      <c r="G38" s="11">
        <v>99.466947531010177</v>
      </c>
      <c r="J38" s="11">
        <v>-14.455305316283035</v>
      </c>
      <c r="K38" s="11">
        <v>488.45960623654531</v>
      </c>
      <c r="L38" s="11">
        <v>16.156521121018105</v>
      </c>
      <c r="M38" s="11">
        <v>115.38023885659766</v>
      </c>
      <c r="P38" s="11">
        <f t="shared" si="0"/>
        <v>5.8066790245074467</v>
      </c>
      <c r="Q38" s="11">
        <f t="shared" si="1"/>
        <v>1.1692316594787311</v>
      </c>
      <c r="R38" s="11">
        <f t="shared" si="2"/>
        <v>0.15042121815972465</v>
      </c>
    </row>
    <row r="39" spans="1:18">
      <c r="A39" t="s">
        <v>204</v>
      </c>
      <c r="B39" s="12" t="s">
        <v>44</v>
      </c>
      <c r="C39" s="11" t="s">
        <v>48</v>
      </c>
      <c r="D39" s="11">
        <v>-13.484129038713753</v>
      </c>
      <c r="E39" s="11">
        <v>546.53590129244117</v>
      </c>
      <c r="F39" s="11">
        <v>15.180841202646908</v>
      </c>
      <c r="G39" s="11">
        <v>91.592650242853296</v>
      </c>
      <c r="J39" s="11">
        <v>-12.603413151546331</v>
      </c>
      <c r="K39" s="11">
        <v>425.31822882555304</v>
      </c>
      <c r="L39" s="11">
        <v>15.414523413003172</v>
      </c>
      <c r="M39" s="11">
        <v>98.724134855977482</v>
      </c>
      <c r="P39" s="11">
        <f t="shared" si="0"/>
        <v>5.9670279202897696</v>
      </c>
      <c r="Q39" s="11">
        <f t="shared" si="1"/>
        <v>0.88071588716742255</v>
      </c>
      <c r="R39" s="11">
        <f t="shared" si="2"/>
        <v>0.23368221035626391</v>
      </c>
    </row>
    <row r="40" spans="1:18">
      <c r="A40" t="s">
        <v>204</v>
      </c>
      <c r="B40" s="12" t="s">
        <v>44</v>
      </c>
      <c r="C40" s="11" t="s">
        <v>53</v>
      </c>
      <c r="D40" s="11">
        <v>-17.002079849194292</v>
      </c>
      <c r="E40" s="11">
        <v>536.67461573560479</v>
      </c>
      <c r="F40" s="11">
        <v>15.274896423540849</v>
      </c>
      <c r="G40" s="11">
        <v>75.261435258194581</v>
      </c>
      <c r="J40" s="11">
        <v>-15.336085392780166</v>
      </c>
      <c r="K40" s="11">
        <v>417.7430956149899</v>
      </c>
      <c r="L40" s="11">
        <v>15.821237583901008</v>
      </c>
      <c r="M40" s="11">
        <v>93.392749260668339</v>
      </c>
      <c r="P40" s="11">
        <f t="shared" si="0"/>
        <v>7.1308049586680031</v>
      </c>
      <c r="Q40" s="11">
        <f t="shared" si="1"/>
        <v>1.6659944564141256</v>
      </c>
      <c r="R40" s="11">
        <f t="shared" si="2"/>
        <v>0.5463411603601589</v>
      </c>
    </row>
    <row r="41" spans="1:18">
      <c r="A41" t="s">
        <v>204</v>
      </c>
      <c r="B41" s="12" t="s">
        <v>44</v>
      </c>
      <c r="C41" s="11" t="s">
        <v>49</v>
      </c>
      <c r="D41" s="11">
        <v>-15.879580212066257</v>
      </c>
      <c r="E41" s="11">
        <v>539.49143428313971</v>
      </c>
      <c r="F41" s="11">
        <v>15.172499580276089</v>
      </c>
      <c r="G41" s="11">
        <v>81.06527928239764</v>
      </c>
      <c r="J41" s="11">
        <v>-14.371089757841519</v>
      </c>
      <c r="K41" s="11">
        <v>396.00394403138029</v>
      </c>
      <c r="L41" s="11">
        <v>15.549398664895282</v>
      </c>
      <c r="M41" s="11">
        <v>93.449578423461503</v>
      </c>
      <c r="P41" s="11">
        <f t="shared" si="0"/>
        <v>6.655024679601441</v>
      </c>
      <c r="Q41" s="11">
        <f t="shared" si="1"/>
        <v>1.5084904542247379</v>
      </c>
      <c r="R41" s="11">
        <f t="shared" si="2"/>
        <v>0.3768990846191933</v>
      </c>
    </row>
    <row r="42" spans="1:18">
      <c r="A42" t="s">
        <v>204</v>
      </c>
      <c r="B42" s="12" t="s">
        <v>44</v>
      </c>
      <c r="C42" s="11" t="s">
        <v>50</v>
      </c>
      <c r="D42" s="11">
        <v>-14.01783970062008</v>
      </c>
      <c r="E42" s="11">
        <v>562.04590107638069</v>
      </c>
      <c r="F42" s="11">
        <v>15.132044055127439</v>
      </c>
      <c r="G42" s="11">
        <v>84.753539146802495</v>
      </c>
      <c r="J42" s="11">
        <v>-12.951051001806579</v>
      </c>
      <c r="K42" s="11">
        <v>494.34124970167352</v>
      </c>
      <c r="L42" s="11">
        <v>15.475478212697023</v>
      </c>
      <c r="M42" s="11">
        <v>114.50536989791711</v>
      </c>
      <c r="P42" s="11">
        <f t="shared" si="0"/>
        <v>6.6315331104091726</v>
      </c>
      <c r="Q42" s="11">
        <f t="shared" si="1"/>
        <v>1.0667886988135002</v>
      </c>
      <c r="R42" s="11">
        <f t="shared" si="2"/>
        <v>0.34343415756958429</v>
      </c>
    </row>
    <row r="43" spans="1:18">
      <c r="A43" t="s">
        <v>204</v>
      </c>
      <c r="B43" s="12" t="s">
        <v>44</v>
      </c>
      <c r="C43" s="11" t="s">
        <v>51</v>
      </c>
      <c r="D43" s="11">
        <v>-15.218423174815838</v>
      </c>
      <c r="E43" s="11">
        <v>530.33879696746715</v>
      </c>
      <c r="F43" s="11">
        <v>15.43648985002438</v>
      </c>
      <c r="G43" s="11">
        <v>87.911750434939179</v>
      </c>
      <c r="J43" s="11">
        <v>-14.132079427988451</v>
      </c>
      <c r="K43" s="11">
        <v>456.86918102528966</v>
      </c>
      <c r="L43" s="11">
        <v>16.057805486613869</v>
      </c>
      <c r="M43" s="11">
        <v>107.49934585253807</v>
      </c>
      <c r="P43" s="11">
        <f t="shared" si="0"/>
        <v>6.03262697356885</v>
      </c>
      <c r="Q43" s="11">
        <f t="shared" si="1"/>
        <v>1.0863437468273869</v>
      </c>
      <c r="R43" s="11">
        <f t="shared" si="2"/>
        <v>0.62131563658948963</v>
      </c>
    </row>
    <row r="44" spans="1:18">
      <c r="A44" t="s">
        <v>207</v>
      </c>
      <c r="B44" s="12" t="s">
        <v>128</v>
      </c>
      <c r="C44" s="11" t="s">
        <v>129</v>
      </c>
      <c r="D44" s="11">
        <v>-17.858960491891846</v>
      </c>
      <c r="E44" s="11">
        <v>523.51168103682551</v>
      </c>
      <c r="F44" s="11">
        <v>14.733787259807826</v>
      </c>
      <c r="G44" s="11">
        <v>81.338367192015184</v>
      </c>
      <c r="J44" s="11">
        <v>-16.545029047567493</v>
      </c>
      <c r="K44" s="11">
        <v>402.59668002185555</v>
      </c>
      <c r="L44" s="11">
        <v>15.345682341742798</v>
      </c>
      <c r="M44" s="11">
        <v>94.329162299431857</v>
      </c>
      <c r="P44" s="11">
        <f t="shared" si="0"/>
        <v>6.4362206804689528</v>
      </c>
      <c r="Q44" s="11">
        <f t="shared" si="1"/>
        <v>1.3139314443243535</v>
      </c>
      <c r="R44" s="11">
        <f t="shared" si="2"/>
        <v>0.61189508193497133</v>
      </c>
    </row>
    <row r="45" spans="1:18">
      <c r="A45" t="s">
        <v>207</v>
      </c>
      <c r="B45" s="12" t="s">
        <v>128</v>
      </c>
      <c r="C45" s="11" t="s">
        <v>130</v>
      </c>
      <c r="D45" s="11">
        <v>-17.800022631902969</v>
      </c>
      <c r="E45" s="11">
        <v>616.69106991702142</v>
      </c>
      <c r="F45" s="11">
        <v>14.602925412056448</v>
      </c>
      <c r="G45" s="11">
        <v>76.866266977771517</v>
      </c>
      <c r="J45" s="11">
        <v>-15.901201110520669</v>
      </c>
      <c r="K45" s="11">
        <v>467.88461365311059</v>
      </c>
      <c r="L45" s="11">
        <v>15.51646358297694</v>
      </c>
      <c r="M45" s="11">
        <v>108.3757864503152</v>
      </c>
      <c r="P45" s="11">
        <f t="shared" si="0"/>
        <v>8.0229090622464927</v>
      </c>
      <c r="Q45" s="11">
        <f t="shared" si="1"/>
        <v>1.8988215213823008</v>
      </c>
      <c r="R45" s="11">
        <f t="shared" si="2"/>
        <v>0.91353817092049105</v>
      </c>
    </row>
    <row r="46" spans="1:18">
      <c r="A46" t="s">
        <v>207</v>
      </c>
      <c r="B46" s="12" t="s">
        <v>128</v>
      </c>
      <c r="C46" s="11" t="s">
        <v>131</v>
      </c>
      <c r="D46" s="11">
        <v>-16.563550621480474</v>
      </c>
      <c r="E46" s="11">
        <v>529.20202539592151</v>
      </c>
      <c r="F46" s="11">
        <v>15.320802412480079</v>
      </c>
      <c r="G46" s="11">
        <v>80.780294419216062</v>
      </c>
      <c r="J46" s="11">
        <v>-15.048760257543735</v>
      </c>
      <c r="K46" s="11">
        <v>370.38196448364988</v>
      </c>
      <c r="L46" s="11">
        <v>15.531536813868716</v>
      </c>
      <c r="M46" s="11">
        <v>87.28699055483095</v>
      </c>
      <c r="P46" s="11">
        <f t="shared" si="0"/>
        <v>6.5511277125282996</v>
      </c>
      <c r="Q46" s="11">
        <f t="shared" si="1"/>
        <v>1.5147903639367382</v>
      </c>
      <c r="R46" s="11">
        <f t="shared" si="2"/>
        <v>0.21073440138863653</v>
      </c>
    </row>
    <row r="47" spans="1:18">
      <c r="A47" t="s">
        <v>207</v>
      </c>
      <c r="B47" s="12" t="s">
        <v>128</v>
      </c>
      <c r="C47" s="11" t="s">
        <v>132</v>
      </c>
      <c r="D47" s="11">
        <v>-18.284062992952606</v>
      </c>
      <c r="E47" s="11">
        <v>585.39417594199381</v>
      </c>
      <c r="F47" s="11">
        <v>14.750734432119875</v>
      </c>
      <c r="G47" s="11">
        <v>96.855393368557188</v>
      </c>
      <c r="J47" s="11">
        <v>-16.722526418277088</v>
      </c>
      <c r="K47" s="11">
        <v>515.67366062711096</v>
      </c>
      <c r="L47" s="11">
        <v>14.998814381687357</v>
      </c>
      <c r="M47" s="11">
        <v>123.24521901480412</v>
      </c>
      <c r="P47" s="11">
        <f t="shared" si="0"/>
        <v>6.0440018421528006</v>
      </c>
      <c r="Q47" s="11">
        <f t="shared" si="1"/>
        <v>1.5615365746755181</v>
      </c>
      <c r="R47" s="11">
        <f t="shared" si="2"/>
        <v>0.24807994956748125</v>
      </c>
    </row>
    <row r="48" spans="1:18">
      <c r="A48" t="s">
        <v>207</v>
      </c>
      <c r="B48" s="12" t="s">
        <v>128</v>
      </c>
      <c r="C48" s="11" t="s">
        <v>133</v>
      </c>
      <c r="D48" s="11">
        <v>-17.797507054808051</v>
      </c>
      <c r="E48" s="11">
        <v>524.93426712659948</v>
      </c>
      <c r="F48" s="11">
        <v>14.516952107392605</v>
      </c>
      <c r="G48" s="11">
        <v>78.545318316644313</v>
      </c>
      <c r="J48" s="11">
        <v>-16.197255732978405</v>
      </c>
      <c r="K48" s="11">
        <v>515.67366062711096</v>
      </c>
      <c r="L48" s="11">
        <v>15.330336299371702</v>
      </c>
      <c r="M48" s="11">
        <v>120.6253270560523</v>
      </c>
      <c r="P48" s="11">
        <f t="shared" si="0"/>
        <v>6.6832024922274984</v>
      </c>
      <c r="Q48" s="11">
        <f t="shared" si="1"/>
        <v>1.6002513218296457</v>
      </c>
      <c r="R48" s="11">
        <f t="shared" si="2"/>
        <v>0.81338419197909673</v>
      </c>
    </row>
    <row r="49" spans="1:19">
      <c r="A49" t="s">
        <v>207</v>
      </c>
      <c r="B49" s="12" t="s">
        <v>128</v>
      </c>
      <c r="C49" s="11" t="s">
        <v>134</v>
      </c>
      <c r="D49" s="11">
        <v>-18.77774571707867</v>
      </c>
      <c r="E49" s="11">
        <v>554.80857501185312</v>
      </c>
      <c r="F49" s="11">
        <v>15.088380714049935</v>
      </c>
      <c r="G49" s="11">
        <v>81.896171463676808</v>
      </c>
      <c r="J49" s="11">
        <v>-17.039216129251958</v>
      </c>
      <c r="K49" s="11">
        <v>400.39890922364037</v>
      </c>
      <c r="L49" s="11">
        <v>15.559295017699</v>
      </c>
      <c r="M49" s="11">
        <v>95.208549720515123</v>
      </c>
      <c r="P49" s="11">
        <f t="shared" si="0"/>
        <v>6.7745361608011905</v>
      </c>
      <c r="Q49" s="11">
        <f t="shared" si="1"/>
        <v>1.7385295878267115</v>
      </c>
      <c r="R49" s="11">
        <f t="shared" si="2"/>
        <v>0.4709143036490655</v>
      </c>
    </row>
    <row r="50" spans="1:19">
      <c r="A50" t="s">
        <v>207</v>
      </c>
      <c r="B50" s="12" t="s">
        <v>128</v>
      </c>
      <c r="C50" s="11" t="s">
        <v>135</v>
      </c>
      <c r="D50" s="11">
        <v>-18.732816273220742</v>
      </c>
      <c r="E50" s="11">
        <v>593.92969248063764</v>
      </c>
      <c r="F50" s="11">
        <v>14.734142814281299</v>
      </c>
      <c r="G50" s="11">
        <v>98.505446584577669</v>
      </c>
      <c r="J50" s="11">
        <v>-17.354655471886787</v>
      </c>
      <c r="K50" s="11">
        <v>457.60339376235947</v>
      </c>
      <c r="L50" s="11">
        <v>15.537045986101976</v>
      </c>
      <c r="M50" s="11">
        <v>109.25203059320529</v>
      </c>
      <c r="P50" s="11">
        <f t="shared" si="0"/>
        <v>6.0294096730040634</v>
      </c>
      <c r="Q50" s="11">
        <f t="shared" si="1"/>
        <v>1.378160801333955</v>
      </c>
      <c r="R50" s="11">
        <f t="shared" si="2"/>
        <v>0.80290317182067739</v>
      </c>
    </row>
    <row r="51" spans="1:19">
      <c r="A51" t="s">
        <v>207</v>
      </c>
      <c r="B51" s="12" t="s">
        <v>128</v>
      </c>
      <c r="C51" s="11" t="s">
        <v>136</v>
      </c>
      <c r="D51" s="11">
        <v>-18.093291843502005</v>
      </c>
      <c r="E51" s="11">
        <v>775.3094189268204</v>
      </c>
      <c r="F51" s="11">
        <v>14.865143710722755</v>
      </c>
      <c r="G51" s="11">
        <v>124.57765264857879</v>
      </c>
      <c r="J51" s="11">
        <v>-16.389199259334468</v>
      </c>
      <c r="K51" s="11">
        <v>448.06029334805515</v>
      </c>
      <c r="L51" s="11">
        <v>15.488607797999105</v>
      </c>
      <c r="M51" s="11">
        <v>107.49934585253807</v>
      </c>
      <c r="P51" s="11">
        <f t="shared" si="0"/>
        <v>6.2235031921326325</v>
      </c>
      <c r="Q51" s="11">
        <f t="shared" si="1"/>
        <v>1.7040925841675367</v>
      </c>
      <c r="R51" s="11">
        <f t="shared" si="2"/>
        <v>0.62346408727634994</v>
      </c>
    </row>
    <row r="52" spans="1:19" ht="15.75">
      <c r="A52" t="s">
        <v>29</v>
      </c>
      <c r="B52" s="12" t="s">
        <v>58</v>
      </c>
      <c r="C52" s="11" t="s">
        <v>3</v>
      </c>
      <c r="D52" s="11">
        <v>-24.8057671236656</v>
      </c>
      <c r="E52" s="11">
        <v>685.9756382761509</v>
      </c>
      <c r="F52" s="11">
        <v>13.78353560729777</v>
      </c>
      <c r="G52" s="11">
        <v>76.325634829917462</v>
      </c>
      <c r="H52" s="11">
        <v>19.015760260133</v>
      </c>
      <c r="I52" s="13">
        <v>0.75239000000000011</v>
      </c>
      <c r="J52" s="11">
        <v>-23.023817642894997</v>
      </c>
      <c r="K52" s="11">
        <v>492.87071074557582</v>
      </c>
      <c r="L52" s="11">
        <v>11.999818712434573</v>
      </c>
      <c r="M52" s="11">
        <v>106.62270879987385</v>
      </c>
      <c r="N52" s="11">
        <v>19.609144181498095</v>
      </c>
      <c r="O52" s="14">
        <v>0.75961675531914907</v>
      </c>
      <c r="P52" s="11">
        <f t="shared" si="0"/>
        <v>8.9874868359072995</v>
      </c>
      <c r="Q52" s="11">
        <f t="shared" si="1"/>
        <v>1.7819494807706029</v>
      </c>
      <c r="R52" s="11">
        <f t="shared" si="2"/>
        <v>-1.783716894863197</v>
      </c>
      <c r="S52" s="11">
        <f t="shared" ref="S52:S57" si="4">N52-H52</f>
        <v>0.59338392136509555</v>
      </c>
    </row>
    <row r="53" spans="1:19" ht="15.75">
      <c r="A53" t="s">
        <v>29</v>
      </c>
      <c r="B53" s="12" t="s">
        <v>58</v>
      </c>
      <c r="C53" s="11" t="s">
        <v>4</v>
      </c>
      <c r="D53" s="11">
        <v>-24.910023045882546</v>
      </c>
      <c r="E53" s="11">
        <v>583.59619710792356</v>
      </c>
      <c r="F53" s="11">
        <v>12.327046395303746</v>
      </c>
      <c r="G53" s="11">
        <v>74.621631786183599</v>
      </c>
      <c r="H53" s="11">
        <v>18.833944967178603</v>
      </c>
      <c r="I53" s="13">
        <v>0.7177929999999999</v>
      </c>
      <c r="J53" s="11">
        <v>-22.818075322363843</v>
      </c>
      <c r="K53" s="11">
        <v>459.8061600633846</v>
      </c>
      <c r="L53" s="11">
        <v>13.691726632572083</v>
      </c>
      <c r="M53" s="11">
        <v>105.74587529232255</v>
      </c>
      <c r="N53" s="11">
        <v>17.587650092644896</v>
      </c>
      <c r="O53" s="14">
        <v>1.0572088401462281</v>
      </c>
      <c r="P53" s="11">
        <f t="shared" si="0"/>
        <v>7.8207375413623428</v>
      </c>
      <c r="Q53" s="11">
        <f t="shared" si="1"/>
        <v>2.0919477235187038</v>
      </c>
      <c r="R53" s="11">
        <f t="shared" si="2"/>
        <v>1.3646802372683364</v>
      </c>
      <c r="S53" s="11">
        <f t="shared" si="4"/>
        <v>-1.2462948745337066</v>
      </c>
    </row>
    <row r="54" spans="1:19">
      <c r="A54" t="s">
        <v>29</v>
      </c>
      <c r="B54" s="12" t="s">
        <v>58</v>
      </c>
      <c r="C54" s="11" t="s">
        <v>70</v>
      </c>
      <c r="D54" s="11">
        <v>-24.991916621918584</v>
      </c>
      <c r="E54" s="11">
        <v>565.65188722075004</v>
      </c>
      <c r="F54" s="11">
        <v>10.411170072349734</v>
      </c>
      <c r="G54" s="11">
        <v>67.213832790408134</v>
      </c>
      <c r="J54" s="11">
        <v>-21.939266751693854</v>
      </c>
      <c r="K54" s="11">
        <v>371.84537310667702</v>
      </c>
      <c r="L54" s="11">
        <v>12.303059799090411</v>
      </c>
      <c r="M54" s="11">
        <v>97.8455332544425</v>
      </c>
      <c r="P54" s="11">
        <f t="shared" si="0"/>
        <v>8.4157064660278138</v>
      </c>
      <c r="Q54" s="11">
        <f t="shared" si="1"/>
        <v>3.0526498702247302</v>
      </c>
      <c r="R54" s="11">
        <f t="shared" si="2"/>
        <v>1.8918897267406773</v>
      </c>
    </row>
    <row r="55" spans="1:19" ht="15.75">
      <c r="A55" t="s">
        <v>29</v>
      </c>
      <c r="B55" s="12" t="s">
        <v>58</v>
      </c>
      <c r="C55" s="11" t="s">
        <v>5</v>
      </c>
      <c r="D55" s="11">
        <v>-25.666299109712728</v>
      </c>
      <c r="E55" s="11">
        <v>568.52136240087771</v>
      </c>
      <c r="F55" s="11">
        <v>10.417845902759355</v>
      </c>
      <c r="G55" s="11">
        <v>58.388425902014554</v>
      </c>
      <c r="H55" s="11">
        <v>18.910667860578744</v>
      </c>
      <c r="I55" s="13">
        <v>0.69962651256281416</v>
      </c>
      <c r="J55" s="11">
        <v>-23.47128763518376</v>
      </c>
      <c r="K55" s="11">
        <v>406.99279802245638</v>
      </c>
      <c r="L55" s="11">
        <v>11.500543271506697</v>
      </c>
      <c r="M55" s="11">
        <v>84.731098327922894</v>
      </c>
      <c r="N55" s="11">
        <v>17.932756110100122</v>
      </c>
      <c r="O55" s="14">
        <v>1.1342749497655724</v>
      </c>
      <c r="P55" s="11">
        <f t="shared" si="0"/>
        <v>9.7368845557671087</v>
      </c>
      <c r="Q55" s="11">
        <f t="shared" si="1"/>
        <v>2.1950114745289682</v>
      </c>
      <c r="R55" s="11">
        <f t="shared" si="2"/>
        <v>1.0826973687473416</v>
      </c>
      <c r="S55" s="11">
        <f t="shared" si="4"/>
        <v>-0.97791175047862211</v>
      </c>
    </row>
    <row r="56" spans="1:19" ht="15.75">
      <c r="A56" t="s">
        <v>29</v>
      </c>
      <c r="B56" s="12" t="s">
        <v>58</v>
      </c>
      <c r="C56" s="11" t="s">
        <v>6</v>
      </c>
      <c r="D56" s="11">
        <v>-25.135141057122382</v>
      </c>
      <c r="E56" s="11">
        <v>610.91755858830152</v>
      </c>
      <c r="F56" s="11">
        <v>12.149383803964765</v>
      </c>
      <c r="G56" s="11">
        <v>64.35438739509263</v>
      </c>
      <c r="H56" s="11">
        <v>18.935600302600804</v>
      </c>
      <c r="I56" s="13">
        <v>0.53765000000000018</v>
      </c>
      <c r="J56" s="11">
        <v>-21.979720989868113</v>
      </c>
      <c r="K56" s="11">
        <v>336.0164444129627</v>
      </c>
      <c r="L56" s="11">
        <v>13.433136386736885</v>
      </c>
      <c r="M56" s="11">
        <v>82.526416889410939</v>
      </c>
      <c r="N56" s="11">
        <v>16.988368826802546</v>
      </c>
      <c r="O56" s="14">
        <v>1.1265678807947019</v>
      </c>
      <c r="P56" s="11">
        <f t="shared" si="0"/>
        <v>9.4930211181667978</v>
      </c>
      <c r="Q56" s="11">
        <f t="shared" si="1"/>
        <v>3.1554200672542692</v>
      </c>
      <c r="R56" s="11">
        <f t="shared" si="2"/>
        <v>1.2837525827721201</v>
      </c>
      <c r="S56" s="11">
        <f t="shared" si="4"/>
        <v>-1.9472314757982581</v>
      </c>
    </row>
    <row r="57" spans="1:19" ht="15.75">
      <c r="A57" t="s">
        <v>29</v>
      </c>
      <c r="B57" s="12" t="s">
        <v>58</v>
      </c>
      <c r="C57" s="11" t="s">
        <v>7</v>
      </c>
      <c r="D57" s="11">
        <v>-24.721102372391563</v>
      </c>
      <c r="E57" s="11">
        <v>627.48113647010894</v>
      </c>
      <c r="F57" s="11">
        <v>12.578708877346852</v>
      </c>
      <c r="G57" s="11">
        <v>69.497272332499804</v>
      </c>
      <c r="H57" s="11">
        <v>18.979442157628405</v>
      </c>
      <c r="I57" s="13">
        <v>0.63309000000000015</v>
      </c>
      <c r="J57" s="11">
        <v>-22.187003682303889</v>
      </c>
      <c r="K57" s="11">
        <v>420.91890857956128</v>
      </c>
      <c r="L57" s="11">
        <v>13.235634565568423</v>
      </c>
      <c r="M57" s="11">
        <v>96.087740686711342</v>
      </c>
      <c r="N57" s="11">
        <v>18.085034291748897</v>
      </c>
      <c r="O57" s="14">
        <v>1.2076640029325512</v>
      </c>
      <c r="P57" s="11">
        <f t="shared" si="0"/>
        <v>9.0288599165160726</v>
      </c>
      <c r="Q57" s="11">
        <f t="shared" si="1"/>
        <v>2.5340986900876743</v>
      </c>
      <c r="R57" s="11">
        <f t="shared" si="2"/>
        <v>0.65692568822157149</v>
      </c>
      <c r="S57" s="11">
        <f t="shared" si="4"/>
        <v>-0.89440786587950782</v>
      </c>
    </row>
    <row r="58" spans="1:19">
      <c r="A58" t="s">
        <v>204</v>
      </c>
      <c r="B58" s="12" t="s">
        <v>44</v>
      </c>
      <c r="C58" s="11" t="s">
        <v>52</v>
      </c>
      <c r="D58" s="11">
        <v>-14.44774199090557</v>
      </c>
      <c r="E58" s="11">
        <v>566.98441093630697</v>
      </c>
      <c r="F58" s="11">
        <v>15.332369361026272</v>
      </c>
      <c r="G58" s="11">
        <v>85.806599761814695</v>
      </c>
      <c r="J58" s="11">
        <v>-13.424368958277134</v>
      </c>
      <c r="K58" s="11">
        <v>477.43520732162972</v>
      </c>
      <c r="L58" s="11">
        <v>15.501305761844558</v>
      </c>
      <c r="M58" s="11">
        <v>103.11419604034621</v>
      </c>
      <c r="P58" s="11">
        <f t="shared" si="0"/>
        <v>6.6077016512734961</v>
      </c>
      <c r="Q58" s="11">
        <f t="shared" si="1"/>
        <v>1.0233730326284363</v>
      </c>
      <c r="R58" s="11">
        <f t="shared" si="2"/>
        <v>0.16893640081828565</v>
      </c>
    </row>
    <row r="59" spans="1:19">
      <c r="A59" t="s">
        <v>29</v>
      </c>
      <c r="B59" s="12" t="s">
        <v>62</v>
      </c>
      <c r="C59" s="11" t="s">
        <v>71</v>
      </c>
      <c r="D59" s="11">
        <v>-23.74028078256573</v>
      </c>
      <c r="E59" s="11">
        <v>549.88076703768058</v>
      </c>
      <c r="F59" s="11">
        <v>13.767911279220844</v>
      </c>
      <c r="G59" s="11">
        <v>66.642401130696229</v>
      </c>
      <c r="J59" s="11">
        <v>-21.149690070353564</v>
      </c>
      <c r="K59" s="11">
        <v>412.12257370425925</v>
      </c>
      <c r="L59" s="11">
        <v>14.421601043806429</v>
      </c>
      <c r="M59" s="11">
        <v>96.087740686711342</v>
      </c>
      <c r="P59" s="11">
        <f t="shared" si="0"/>
        <v>8.2512148078109906</v>
      </c>
      <c r="Q59" s="11">
        <f t="shared" si="1"/>
        <v>2.5905907122121654</v>
      </c>
      <c r="R59" s="11">
        <f t="shared" si="2"/>
        <v>0.65368976458558592</v>
      </c>
    </row>
    <row r="60" spans="1:19">
      <c r="A60" t="s">
        <v>29</v>
      </c>
      <c r="B60" s="12" t="s">
        <v>62</v>
      </c>
      <c r="C60" s="11" t="s">
        <v>72</v>
      </c>
      <c r="D60" s="11">
        <v>-24.199198064507488</v>
      </c>
      <c r="E60" s="11">
        <v>639.01561813060152</v>
      </c>
      <c r="F60" s="11">
        <v>13.369814562384285</v>
      </c>
      <c r="G60" s="11">
        <v>77.460493310695384</v>
      </c>
      <c r="J60" s="11">
        <v>-21.749048756255888</v>
      </c>
      <c r="K60" s="11">
        <v>453.19843756447972</v>
      </c>
      <c r="L60" s="11">
        <v>14.166744390721032</v>
      </c>
      <c r="M60" s="11">
        <v>111.0039295143242</v>
      </c>
      <c r="P60" s="11">
        <f t="shared" si="0"/>
        <v>8.2495681452414562</v>
      </c>
      <c r="Q60" s="11">
        <f t="shared" si="1"/>
        <v>2.4501493082515999</v>
      </c>
      <c r="R60" s="11">
        <f t="shared" si="2"/>
        <v>0.79692982833674719</v>
      </c>
    </row>
    <row r="61" spans="1:19">
      <c r="A61" t="s">
        <v>29</v>
      </c>
      <c r="B61" s="12" t="s">
        <v>62</v>
      </c>
      <c r="C61" s="11" t="s">
        <v>73</v>
      </c>
      <c r="D61" s="11">
        <v>-23.300280493028723</v>
      </c>
      <c r="E61" s="11">
        <v>656.33579092785635</v>
      </c>
      <c r="F61" s="11">
        <v>14.642776573790814</v>
      </c>
      <c r="G61" s="11">
        <v>80.29363709331723</v>
      </c>
      <c r="J61" s="11">
        <v>-20.913563016735257</v>
      </c>
      <c r="K61" s="11">
        <v>486.98940885328943</v>
      </c>
      <c r="L61" s="11">
        <v>15.364989393113275</v>
      </c>
      <c r="M61" s="11">
        <v>118.00366700331683</v>
      </c>
      <c r="P61" s="11">
        <f t="shared" si="0"/>
        <v>8.1741943034049278</v>
      </c>
      <c r="Q61" s="11">
        <f t="shared" si="1"/>
        <v>2.386717476293466</v>
      </c>
      <c r="R61" s="11">
        <f t="shared" si="2"/>
        <v>0.72221281932246129</v>
      </c>
    </row>
    <row r="62" spans="1:19">
      <c r="A62" t="s">
        <v>29</v>
      </c>
      <c r="B62" s="12" t="s">
        <v>62</v>
      </c>
      <c r="C62" s="11" t="s">
        <v>74</v>
      </c>
      <c r="D62" s="11">
        <v>-23.75134459889567</v>
      </c>
      <c r="E62" s="11">
        <v>628.92240854373051</v>
      </c>
      <c r="F62" s="11">
        <v>14.53844740711498</v>
      </c>
      <c r="G62" s="11">
        <v>83.685862213168747</v>
      </c>
      <c r="J62" s="11">
        <v>-21.735574701749623</v>
      </c>
      <c r="K62" s="11">
        <v>442.92319519845836</v>
      </c>
      <c r="L62" s="11">
        <v>15.400064641635435</v>
      </c>
      <c r="M62" s="11">
        <v>100.48074869438621</v>
      </c>
      <c r="P62" s="11">
        <f t="shared" si="0"/>
        <v>7.5152766776986581</v>
      </c>
      <c r="Q62" s="11">
        <f t="shared" si="1"/>
        <v>2.0157698971460469</v>
      </c>
      <c r="R62" s="11">
        <f t="shared" si="2"/>
        <v>0.86161723452045536</v>
      </c>
    </row>
    <row r="63" spans="1:19">
      <c r="A63" t="s">
        <v>29</v>
      </c>
      <c r="B63" s="12" t="s">
        <v>62</v>
      </c>
      <c r="C63" s="11" t="s">
        <v>75</v>
      </c>
      <c r="D63" s="11">
        <v>-24.85988902327178</v>
      </c>
      <c r="E63" s="11">
        <v>647.67293698325147</v>
      </c>
      <c r="F63" s="11">
        <v>13.359083190605542</v>
      </c>
      <c r="G63" s="11">
        <v>71.20745053747477</v>
      </c>
      <c r="J63" s="11">
        <v>-22.134870331115248</v>
      </c>
      <c r="K63" s="11">
        <v>471.55749194418127</v>
      </c>
      <c r="L63" s="11">
        <v>14.580051099903519</v>
      </c>
      <c r="M63" s="11">
        <v>107.49934585253807</v>
      </c>
      <c r="P63" s="11">
        <f t="shared" si="0"/>
        <v>9.0955782308537607</v>
      </c>
      <c r="Q63" s="11">
        <f t="shared" si="1"/>
        <v>2.7250186921565316</v>
      </c>
      <c r="R63" s="11">
        <f t="shared" si="2"/>
        <v>1.2209679092979773</v>
      </c>
    </row>
    <row r="64" spans="1:19" ht="15.75">
      <c r="A64" t="s">
        <v>29</v>
      </c>
      <c r="B64" s="12" t="s">
        <v>62</v>
      </c>
      <c r="C64" s="11" t="s">
        <v>8</v>
      </c>
      <c r="D64" s="11">
        <v>-24.528255110863174</v>
      </c>
      <c r="E64" s="11">
        <v>613.07687212438009</v>
      </c>
      <c r="F64" s="11">
        <v>14.566700862011855</v>
      </c>
      <c r="G64" s="11">
        <v>66.642401130696229</v>
      </c>
      <c r="H64" s="11">
        <v>19.039908946968001</v>
      </c>
      <c r="I64" s="13">
        <v>0.60684399999999994</v>
      </c>
      <c r="J64" s="11">
        <v>-22.118679513681709</v>
      </c>
      <c r="K64" s="11">
        <v>472.29213164730322</v>
      </c>
      <c r="L64" s="11">
        <v>15.02490654179393</v>
      </c>
      <c r="M64" s="11">
        <v>101.35876093125997</v>
      </c>
      <c r="N64" s="11">
        <v>19.515027237627148</v>
      </c>
      <c r="O64" s="14">
        <v>1.0246709376042706</v>
      </c>
      <c r="P64" s="11">
        <f t="shared" si="0"/>
        <v>9.1995015444002384</v>
      </c>
      <c r="Q64" s="11">
        <f t="shared" si="1"/>
        <v>2.4095755971814654</v>
      </c>
      <c r="R64" s="11">
        <f t="shared" si="2"/>
        <v>0.45820567978207549</v>
      </c>
      <c r="S64" s="11">
        <f t="shared" ref="S64" si="5">N64-H64</f>
        <v>0.47511829065914668</v>
      </c>
    </row>
    <row r="65" spans="1:18">
      <c r="A65" t="s">
        <v>29</v>
      </c>
      <c r="B65" s="12" t="s">
        <v>62</v>
      </c>
      <c r="C65" s="11" t="s">
        <v>76</v>
      </c>
      <c r="D65" s="11">
        <v>-23.456091891109956</v>
      </c>
      <c r="E65" s="11">
        <v>568.52136240087771</v>
      </c>
      <c r="F65" s="11">
        <v>14.649646169839139</v>
      </c>
      <c r="G65" s="11">
        <v>70.63761984549204</v>
      </c>
      <c r="J65" s="11">
        <v>-21.289053512051883</v>
      </c>
      <c r="K65" s="11">
        <v>411.38968456195107</v>
      </c>
      <c r="L65" s="11">
        <v>15.202940330690591</v>
      </c>
      <c r="M65" s="11">
        <v>96.966735198020473</v>
      </c>
      <c r="P65" s="11">
        <f t="shared" si="0"/>
        <v>8.0484218415685991</v>
      </c>
      <c r="Q65" s="11">
        <f t="shared" si="1"/>
        <v>2.1670383790580736</v>
      </c>
      <c r="R65" s="11">
        <f t="shared" si="2"/>
        <v>0.55329416085145233</v>
      </c>
    </row>
    <row r="66" spans="1:18">
      <c r="A66" t="s">
        <v>30</v>
      </c>
      <c r="B66" s="12" t="s">
        <v>62</v>
      </c>
      <c r="C66" s="11" t="s">
        <v>155</v>
      </c>
      <c r="D66" s="11">
        <v>-21.302970953924984</v>
      </c>
      <c r="E66" s="11">
        <v>614.03076973531722</v>
      </c>
      <c r="F66" s="11">
        <v>12.752729053795573</v>
      </c>
      <c r="G66" s="11">
        <v>72.022855227908991</v>
      </c>
      <c r="J66" s="11">
        <v>-18.790371431643244</v>
      </c>
      <c r="K66" s="11">
        <v>411.70286162215706</v>
      </c>
      <c r="L66" s="11">
        <v>13.566412378533444</v>
      </c>
      <c r="M66" s="11">
        <v>102.32109615839333</v>
      </c>
      <c r="P66" s="11">
        <f t="shared" si="0"/>
        <v>8.5254988543883652</v>
      </c>
      <c r="Q66" s="11">
        <f t="shared" si="1"/>
        <v>2.5125995222817394</v>
      </c>
      <c r="R66" s="11">
        <f t="shared" si="2"/>
        <v>0.81368332473787142</v>
      </c>
    </row>
    <row r="67" spans="1:18">
      <c r="A67" t="s">
        <v>30</v>
      </c>
      <c r="B67" s="12" t="s">
        <v>62</v>
      </c>
      <c r="C67" s="11" t="s">
        <v>156</v>
      </c>
      <c r="D67" s="11">
        <v>-21.04192164539041</v>
      </c>
      <c r="E67" s="11">
        <v>611.87765322083726</v>
      </c>
      <c r="F67" s="11">
        <v>12.781252099681545</v>
      </c>
      <c r="G67" s="11">
        <v>69.185466099706119</v>
      </c>
      <c r="J67" s="11">
        <v>-18.604460932987887</v>
      </c>
      <c r="K67" s="11">
        <v>481.13333514390723</v>
      </c>
      <c r="L67" s="11">
        <v>14.082464489496058</v>
      </c>
      <c r="M67" s="11">
        <v>122.26285465153825</v>
      </c>
      <c r="P67" s="11">
        <f t="shared" ref="P67:P121" si="6">E67/G67</f>
        <v>8.8440201058851624</v>
      </c>
      <c r="Q67" s="11">
        <f t="shared" ref="Q67:Q121" si="7">J67-D67</f>
        <v>2.4374607124025225</v>
      </c>
      <c r="R67" s="11">
        <f t="shared" ref="R67:R121" si="8">L67-F67</f>
        <v>1.3012123898145127</v>
      </c>
    </row>
    <row r="68" spans="1:18">
      <c r="A68" t="s">
        <v>30</v>
      </c>
      <c r="B68" s="12" t="s">
        <v>62</v>
      </c>
      <c r="C68" s="11" t="s">
        <v>32</v>
      </c>
      <c r="D68" s="11">
        <v>-21.409486855093757</v>
      </c>
      <c r="E68" s="11">
        <v>621.20912976147633</v>
      </c>
      <c r="F68" s="11">
        <v>13.31495299001509</v>
      </c>
      <c r="G68" s="11">
        <v>53.594385718369821</v>
      </c>
      <c r="J68" s="11">
        <v>-18.347317552232528</v>
      </c>
      <c r="K68" s="11">
        <v>519.95662240471256</v>
      </c>
      <c r="L68" s="11">
        <v>14.684293867143763</v>
      </c>
      <c r="M68" s="11">
        <v>128.69429094706223</v>
      </c>
      <c r="P68" s="11">
        <f t="shared" si="6"/>
        <v>11.590936651943991</v>
      </c>
      <c r="Q68" s="11">
        <f t="shared" si="7"/>
        <v>3.0621693028612285</v>
      </c>
      <c r="R68" s="11">
        <f t="shared" si="8"/>
        <v>1.369340877128673</v>
      </c>
    </row>
    <row r="69" spans="1:18">
      <c r="A69" t="s">
        <v>30</v>
      </c>
      <c r="B69" s="12" t="s">
        <v>62</v>
      </c>
      <c r="C69" s="11" t="s">
        <v>157</v>
      </c>
      <c r="D69" s="11">
        <v>-22.50002454403246</v>
      </c>
      <c r="E69" s="11">
        <v>555.9600457699338</v>
      </c>
      <c r="F69" s="11">
        <v>11.969222811534793</v>
      </c>
      <c r="G69" s="11">
        <v>53.766625081937185</v>
      </c>
      <c r="J69" s="11">
        <v>-19.776620645830459</v>
      </c>
      <c r="K69" s="11">
        <v>411.70286162215706</v>
      </c>
      <c r="L69" s="11">
        <v>12.654834948053482</v>
      </c>
      <c r="M69" s="11">
        <v>105.01618604789243</v>
      </c>
      <c r="P69" s="11">
        <f t="shared" si="6"/>
        <v>10.340244434585271</v>
      </c>
      <c r="Q69" s="11">
        <f t="shared" si="7"/>
        <v>2.723403898202001</v>
      </c>
      <c r="R69" s="11">
        <f t="shared" si="8"/>
        <v>0.68561213651868869</v>
      </c>
    </row>
    <row r="70" spans="1:18">
      <c r="A70" t="s">
        <v>30</v>
      </c>
      <c r="B70" s="12" t="s">
        <v>62</v>
      </c>
      <c r="C70" s="11" t="s">
        <v>158</v>
      </c>
      <c r="D70" s="11">
        <v>-20.78164957359613</v>
      </c>
      <c r="E70" s="11">
        <v>672.95258802272542</v>
      </c>
      <c r="F70" s="11">
        <v>13.332399848493523</v>
      </c>
      <c r="G70" s="11">
        <v>80.501362985617192</v>
      </c>
      <c r="J70" s="11">
        <v>-18.505175071514664</v>
      </c>
      <c r="K70" s="11">
        <v>459.60130011494829</v>
      </c>
      <c r="L70" s="11">
        <v>14.138778713527488</v>
      </c>
      <c r="M70" s="11">
        <v>107.71893093132149</v>
      </c>
      <c r="P70" s="11">
        <f t="shared" si="6"/>
        <v>8.3595179393789731</v>
      </c>
      <c r="Q70" s="11">
        <f t="shared" si="7"/>
        <v>2.2764745020814665</v>
      </c>
      <c r="R70" s="11">
        <f t="shared" si="8"/>
        <v>0.80637886503396494</v>
      </c>
    </row>
    <row r="71" spans="1:18">
      <c r="A71" t="s">
        <v>30</v>
      </c>
      <c r="B71" s="12" t="s">
        <v>62</v>
      </c>
      <c r="C71" s="11" t="s">
        <v>159</v>
      </c>
      <c r="D71" s="11">
        <v>-21.519990633257951</v>
      </c>
      <c r="E71" s="11">
        <v>654.25544452066322</v>
      </c>
      <c r="F71" s="11">
        <v>12.593026493809225</v>
      </c>
      <c r="G71" s="11">
        <v>78.245364328840424</v>
      </c>
      <c r="J71" s="11">
        <v>-19.130447712509444</v>
      </c>
      <c r="K71" s="11">
        <v>464.2026754002307</v>
      </c>
      <c r="L71" s="11">
        <v>13.523907561983618</v>
      </c>
      <c r="M71" s="11">
        <v>116.78336661002372</v>
      </c>
      <c r="P71" s="11">
        <f t="shared" si="6"/>
        <v>8.3615872982715675</v>
      </c>
      <c r="Q71" s="11">
        <f t="shared" si="7"/>
        <v>2.3895429207485073</v>
      </c>
      <c r="R71" s="11">
        <f t="shared" si="8"/>
        <v>0.93088106817439353</v>
      </c>
    </row>
    <row r="72" spans="1:18">
      <c r="A72" t="s">
        <v>30</v>
      </c>
      <c r="B72" s="12" t="s">
        <v>62</v>
      </c>
      <c r="C72" s="11" t="s">
        <v>160</v>
      </c>
      <c r="D72" s="11">
        <v>-20.787304059677126</v>
      </c>
      <c r="E72" s="11">
        <v>647.78651844715057</v>
      </c>
      <c r="F72" s="11">
        <v>12.808679704020461</v>
      </c>
      <c r="G72" s="11">
        <v>82.19100580431676</v>
      </c>
      <c r="J72" s="11">
        <v>-18.784126916489832</v>
      </c>
      <c r="K72" s="11">
        <v>556.88680254493477</v>
      </c>
      <c r="L72" s="11">
        <v>13.254873750785846</v>
      </c>
      <c r="M72" s="11">
        <v>130.53949916828478</v>
      </c>
      <c r="P72" s="11">
        <f t="shared" si="6"/>
        <v>7.8814769585546074</v>
      </c>
      <c r="Q72" s="11">
        <f t="shared" si="7"/>
        <v>2.003177143187294</v>
      </c>
      <c r="R72" s="11">
        <f t="shared" si="8"/>
        <v>0.44619404676538466</v>
      </c>
    </row>
    <row r="73" spans="1:18">
      <c r="A73" t="s">
        <v>30</v>
      </c>
      <c r="B73" s="12" t="s">
        <v>62</v>
      </c>
      <c r="C73" s="11" t="s">
        <v>34</v>
      </c>
      <c r="D73" s="11">
        <v>-22.726247121424723</v>
      </c>
      <c r="E73" s="11">
        <v>710.38759033709619</v>
      </c>
      <c r="F73" s="11">
        <v>12.155772147056465</v>
      </c>
      <c r="G73" s="11">
        <v>79.373812452254143</v>
      </c>
      <c r="J73" s="11">
        <v>-20.120322819511312</v>
      </c>
      <c r="K73" s="11">
        <v>414.72144744027975</v>
      </c>
      <c r="L73" s="11">
        <v>13.275841923877289</v>
      </c>
      <c r="M73" s="11">
        <v>99.633661262824219</v>
      </c>
      <c r="P73" s="11">
        <f t="shared" si="6"/>
        <v>8.9498988191403406</v>
      </c>
      <c r="Q73" s="11">
        <f t="shared" si="7"/>
        <v>2.6059243019134115</v>
      </c>
      <c r="R73" s="11">
        <f t="shared" si="8"/>
        <v>1.1200697768208236</v>
      </c>
    </row>
    <row r="74" spans="1:18">
      <c r="A74" t="s">
        <v>30</v>
      </c>
      <c r="B74" s="12" t="s">
        <v>62</v>
      </c>
      <c r="C74" s="11" t="s">
        <v>161</v>
      </c>
      <c r="D74" s="11">
        <v>-20.565008070322271</v>
      </c>
      <c r="E74" s="11">
        <v>551.66375064954002</v>
      </c>
      <c r="F74" s="11">
        <v>13.034802879178949</v>
      </c>
      <c r="G74" s="11">
        <v>72.589659861011569</v>
      </c>
      <c r="J74" s="11">
        <v>-18.548705494181501</v>
      </c>
      <c r="K74" s="11">
        <v>432.13774475201018</v>
      </c>
      <c r="L74" s="11">
        <v>13.852529111224342</v>
      </c>
      <c r="M74" s="11">
        <v>109.52501362801308</v>
      </c>
      <c r="P74" s="11">
        <f t="shared" si="6"/>
        <v>7.5997566555046312</v>
      </c>
      <c r="Q74" s="11">
        <f t="shared" si="7"/>
        <v>2.0163025761407702</v>
      </c>
      <c r="R74" s="11">
        <f t="shared" si="8"/>
        <v>0.81772623204539308</v>
      </c>
    </row>
    <row r="75" spans="1:18">
      <c r="A75" t="s">
        <v>30</v>
      </c>
      <c r="B75" s="12" t="s">
        <v>62</v>
      </c>
      <c r="C75" s="11" t="s">
        <v>162</v>
      </c>
      <c r="D75" s="11">
        <v>-19.999074133236597</v>
      </c>
      <c r="E75" s="11">
        <v>601.11478098713724</v>
      </c>
      <c r="F75" s="11">
        <v>14.568746738265219</v>
      </c>
      <c r="G75" s="11">
        <v>77.116018615376007</v>
      </c>
      <c r="J75" s="11">
        <v>-17.827657240676402</v>
      </c>
      <c r="K75" s="11">
        <v>495.05459613922352</v>
      </c>
      <c r="L75" s="11">
        <v>15.093891841616356</v>
      </c>
      <c r="M75" s="11">
        <v>125.93285777683673</v>
      </c>
      <c r="P75" s="11">
        <f t="shared" si="6"/>
        <v>7.794940555544736</v>
      </c>
      <c r="Q75" s="11">
        <f t="shared" si="7"/>
        <v>2.1714168925601953</v>
      </c>
      <c r="R75" s="11">
        <f t="shared" si="8"/>
        <v>0.52514510335113762</v>
      </c>
    </row>
    <row r="76" spans="1:18">
      <c r="A76" t="s">
        <v>30</v>
      </c>
      <c r="B76" s="12" t="s">
        <v>163</v>
      </c>
      <c r="C76" s="11" t="s">
        <v>164</v>
      </c>
      <c r="D76" s="11">
        <v>-23.118485502907788</v>
      </c>
      <c r="E76" s="11">
        <v>599.68007265788754</v>
      </c>
      <c r="F76" s="11">
        <v>11.266495292882478</v>
      </c>
      <c r="G76" s="11">
        <v>72.022855227908991</v>
      </c>
      <c r="J76" s="11">
        <v>-20.837633845589416</v>
      </c>
      <c r="K76" s="11">
        <v>415.47657238802725</v>
      </c>
      <c r="L76" s="11">
        <v>12.428263977985882</v>
      </c>
      <c r="M76" s="11">
        <v>96.953881361185054</v>
      </c>
      <c r="P76" s="11">
        <f t="shared" si="6"/>
        <v>8.3262468665017657</v>
      </c>
      <c r="Q76" s="11">
        <f t="shared" si="7"/>
        <v>2.2808516573183724</v>
      </c>
      <c r="R76" s="11">
        <f t="shared" si="8"/>
        <v>1.1617686851034037</v>
      </c>
    </row>
    <row r="77" spans="1:18">
      <c r="A77" t="s">
        <v>30</v>
      </c>
      <c r="B77" s="12" t="s">
        <v>163</v>
      </c>
      <c r="C77" s="11" t="s">
        <v>165</v>
      </c>
      <c r="D77" s="11">
        <v>-22.180354262610113</v>
      </c>
      <c r="E77" s="11">
        <v>598.96274860813719</v>
      </c>
      <c r="F77" s="11">
        <v>12.401786464469573</v>
      </c>
      <c r="G77" s="11">
        <v>72.022855227908991</v>
      </c>
      <c r="J77" s="11">
        <v>-20.276460003913403</v>
      </c>
      <c r="K77" s="11">
        <v>468.81094098783473</v>
      </c>
      <c r="L77" s="11">
        <v>13.502720405014285</v>
      </c>
      <c r="M77" s="11">
        <v>108.62154700222675</v>
      </c>
      <c r="P77" s="11">
        <f t="shared" si="6"/>
        <v>8.316287194013352</v>
      </c>
      <c r="Q77" s="11">
        <f t="shared" si="7"/>
        <v>1.9038942586967096</v>
      </c>
      <c r="R77" s="11">
        <f t="shared" si="8"/>
        <v>1.1009339405447118</v>
      </c>
    </row>
    <row r="78" spans="1:18">
      <c r="A78" t="s">
        <v>30</v>
      </c>
      <c r="B78" s="12" t="s">
        <v>163</v>
      </c>
      <c r="C78" s="11" t="s">
        <v>166</v>
      </c>
      <c r="D78" s="11">
        <v>-24.395960369150796</v>
      </c>
      <c r="E78" s="11">
        <v>590.35642598460345</v>
      </c>
      <c r="F78" s="11">
        <v>10.733262935575588</v>
      </c>
      <c r="G78" s="11">
        <v>70.321094943525267</v>
      </c>
      <c r="J78" s="11">
        <v>-21.95552733740961</v>
      </c>
      <c r="K78" s="11">
        <v>547.41762695126374</v>
      </c>
      <c r="L78" s="11">
        <v>12.124061124306357</v>
      </c>
      <c r="M78" s="11">
        <v>125.93285777683673</v>
      </c>
      <c r="P78" s="11">
        <f t="shared" si="6"/>
        <v>8.3951540637801152</v>
      </c>
      <c r="Q78" s="11">
        <f t="shared" si="7"/>
        <v>2.4404330317411862</v>
      </c>
      <c r="R78" s="11">
        <f t="shared" si="8"/>
        <v>1.3907981887307681</v>
      </c>
    </row>
    <row r="79" spans="1:18">
      <c r="A79" t="s">
        <v>30</v>
      </c>
      <c r="B79" s="12" t="s">
        <v>163</v>
      </c>
      <c r="C79" s="11" t="s">
        <v>167</v>
      </c>
      <c r="D79" s="11">
        <v>-23.274113034114979</v>
      </c>
      <c r="E79" s="11">
        <v>609.00711227369209</v>
      </c>
      <c r="F79" s="11">
        <v>11.633126817938148</v>
      </c>
      <c r="G79" s="11">
        <v>77.680803670864549</v>
      </c>
      <c r="J79" s="11">
        <v>-21.177181350691601</v>
      </c>
      <c r="K79" s="11">
        <v>521.51950655405392</v>
      </c>
      <c r="L79" s="11">
        <v>12.794796808845645</v>
      </c>
      <c r="M79" s="11">
        <v>119.519283133816</v>
      </c>
      <c r="P79" s="11">
        <f t="shared" si="6"/>
        <v>7.8398662667558128</v>
      </c>
      <c r="Q79" s="11">
        <f t="shared" si="7"/>
        <v>2.096931683423378</v>
      </c>
      <c r="R79" s="11">
        <f t="shared" si="8"/>
        <v>1.1616699909074963</v>
      </c>
    </row>
    <row r="80" spans="1:18">
      <c r="A80" t="s">
        <v>30</v>
      </c>
      <c r="B80" s="12" t="s">
        <v>163</v>
      </c>
      <c r="C80" s="11" t="s">
        <v>168</v>
      </c>
      <c r="D80" s="11">
        <v>-23.557852018242592</v>
      </c>
      <c r="E80" s="11">
        <v>591.07350911535832</v>
      </c>
      <c r="F80" s="11">
        <v>11.552505647796261</v>
      </c>
      <c r="G80" s="11">
        <v>68.048939665836258</v>
      </c>
      <c r="J80" s="11">
        <v>-21.30910514935201</v>
      </c>
      <c r="K80" s="11">
        <v>544.26735979988166</v>
      </c>
      <c r="L80" s="11">
        <v>13.105748220767799</v>
      </c>
      <c r="M80" s="11">
        <v>122.26285465153825</v>
      </c>
      <c r="P80" s="11">
        <f t="shared" si="6"/>
        <v>8.6860061599476293</v>
      </c>
      <c r="Q80" s="11">
        <f t="shared" si="7"/>
        <v>2.2487468688905814</v>
      </c>
      <c r="R80" s="11">
        <f t="shared" si="8"/>
        <v>1.5532425729715378</v>
      </c>
    </row>
    <row r="81" spans="1:19">
      <c r="A81" t="s">
        <v>30</v>
      </c>
      <c r="B81" s="12" t="s">
        <v>163</v>
      </c>
      <c r="C81" s="11" t="s">
        <v>169</v>
      </c>
      <c r="D81" s="11">
        <v>-24.327625301917557</v>
      </c>
      <c r="E81" s="11">
        <v>554.52786709013731</v>
      </c>
      <c r="F81" s="11">
        <v>9.6698505581096814</v>
      </c>
      <c r="G81" s="11">
        <v>67.480339852632341</v>
      </c>
      <c r="J81" s="11">
        <v>-21.935694310660541</v>
      </c>
      <c r="K81" s="11">
        <v>435.93729415158674</v>
      </c>
      <c r="L81" s="11">
        <v>11.055639195885266</v>
      </c>
      <c r="M81" s="11">
        <v>102.32109615839333</v>
      </c>
      <c r="P81" s="11">
        <f t="shared" si="6"/>
        <v>8.2176211367807106</v>
      </c>
      <c r="Q81" s="11">
        <f t="shared" si="7"/>
        <v>2.3919309912570164</v>
      </c>
      <c r="R81" s="11">
        <f t="shared" si="8"/>
        <v>1.385788637775585</v>
      </c>
    </row>
    <row r="82" spans="1:19">
      <c r="A82" t="s">
        <v>30</v>
      </c>
      <c r="B82" s="12" t="s">
        <v>163</v>
      </c>
      <c r="C82" s="11" t="s">
        <v>170</v>
      </c>
      <c r="D82" s="11">
        <v>-23.95974320511311</v>
      </c>
      <c r="E82" s="11">
        <v>593.94204240420731</v>
      </c>
      <c r="F82" s="11">
        <v>10.383313385260481</v>
      </c>
      <c r="G82" s="11">
        <v>71.455826197293774</v>
      </c>
      <c r="J82" s="11">
        <v>-21.838921447398825</v>
      </c>
      <c r="K82" s="11">
        <v>488.08621405145345</v>
      </c>
      <c r="L82" s="11">
        <v>11.420178800484441</v>
      </c>
      <c r="M82" s="11">
        <v>113.14738567996956</v>
      </c>
      <c r="P82" s="11">
        <f t="shared" si="6"/>
        <v>8.3120170042439661</v>
      </c>
      <c r="Q82" s="11">
        <f t="shared" si="7"/>
        <v>2.1208217577142854</v>
      </c>
      <c r="R82" s="11">
        <f t="shared" si="8"/>
        <v>1.0368654152239607</v>
      </c>
    </row>
    <row r="83" spans="1:19">
      <c r="A83" t="s">
        <v>30</v>
      </c>
      <c r="B83" s="12" t="s">
        <v>163</v>
      </c>
      <c r="C83" s="11" t="s">
        <v>171</v>
      </c>
      <c r="D83" s="11">
        <v>-23.65016519409534</v>
      </c>
      <c r="E83" s="11">
        <v>637.00858877622898</v>
      </c>
      <c r="F83" s="11">
        <v>9.6876418037921344</v>
      </c>
      <c r="G83" s="11">
        <v>81.628015928929571</v>
      </c>
      <c r="J83" s="11">
        <v>-21.655106648394845</v>
      </c>
      <c r="K83" s="11">
        <v>536.40508973149633</v>
      </c>
      <c r="L83" s="11">
        <v>10.962849998734139</v>
      </c>
      <c r="M83" s="11">
        <v>124.09615510442528</v>
      </c>
      <c r="P83" s="11">
        <f t="shared" si="6"/>
        <v>7.8037985062732416</v>
      </c>
      <c r="Q83" s="11">
        <f t="shared" si="7"/>
        <v>1.9950585457004948</v>
      </c>
      <c r="R83" s="11">
        <f t="shared" si="8"/>
        <v>1.2752081949420049</v>
      </c>
    </row>
    <row r="84" spans="1:19">
      <c r="A84" t="s">
        <v>207</v>
      </c>
      <c r="B84" s="12" t="s">
        <v>128</v>
      </c>
      <c r="C84" s="11" t="s">
        <v>137</v>
      </c>
      <c r="D84" s="11">
        <v>-14.810000705867632</v>
      </c>
      <c r="E84" s="11">
        <v>509.28582013908567</v>
      </c>
      <c r="F84" s="11">
        <v>15.522190067570458</v>
      </c>
      <c r="G84" s="11">
        <v>109.44404609641748</v>
      </c>
      <c r="J84" s="11">
        <v>-14.997713364849727</v>
      </c>
      <c r="K84" s="11">
        <v>459.071883281407</v>
      </c>
      <c r="L84" s="11">
        <v>15.577016237412842</v>
      </c>
      <c r="M84" s="11">
        <v>100.48074869438621</v>
      </c>
      <c r="P84" s="11">
        <f t="shared" si="6"/>
        <v>4.6533899129644523</v>
      </c>
      <c r="Q84" s="11">
        <f t="shared" si="7"/>
        <v>-0.18771265898209499</v>
      </c>
      <c r="R84" s="11">
        <f t="shared" si="8"/>
        <v>5.4826169842383976E-2</v>
      </c>
    </row>
    <row r="85" spans="1:19">
      <c r="A85" t="s">
        <v>207</v>
      </c>
      <c r="B85" s="12" t="s">
        <v>128</v>
      </c>
      <c r="C85" s="11" t="s">
        <v>138</v>
      </c>
      <c r="D85" s="11">
        <v>-18.759626846036266</v>
      </c>
      <c r="E85" s="11">
        <v>647.27667084716199</v>
      </c>
      <c r="F85" s="11">
        <v>14.55114041489341</v>
      </c>
      <c r="G85" s="11">
        <v>77.426219258533308</v>
      </c>
      <c r="J85" s="11">
        <v>-16.807357482575334</v>
      </c>
      <c r="K85" s="11">
        <v>386.48415596352203</v>
      </c>
      <c r="L85" s="11">
        <v>15.655555520517117</v>
      </c>
      <c r="M85" s="11">
        <v>89.048712220303628</v>
      </c>
      <c r="P85" s="11">
        <f t="shared" si="6"/>
        <v>8.3599157629774652</v>
      </c>
      <c r="Q85" s="11">
        <f t="shared" si="7"/>
        <v>1.9522693634609318</v>
      </c>
      <c r="R85" s="11">
        <f t="shared" si="8"/>
        <v>1.1044151056237066</v>
      </c>
    </row>
    <row r="86" spans="1:19">
      <c r="A86" t="s">
        <v>207</v>
      </c>
      <c r="B86" s="12" t="s">
        <v>128</v>
      </c>
      <c r="C86" s="11" t="s">
        <v>139</v>
      </c>
      <c r="D86" s="11">
        <v>-17.230734592024071</v>
      </c>
      <c r="E86" s="11">
        <v>543.42788629366135</v>
      </c>
      <c r="F86" s="11">
        <v>14.66239542933525</v>
      </c>
      <c r="G86" s="11">
        <v>76.866266977771517</v>
      </c>
      <c r="J86" s="11">
        <v>-15.034806470361131</v>
      </c>
      <c r="K86" s="11">
        <v>483.31428899044516</v>
      </c>
      <c r="L86" s="11">
        <v>15.746535574043188</v>
      </c>
      <c r="M86" s="11">
        <v>114.50536989791711</v>
      </c>
      <c r="P86" s="11">
        <f t="shared" si="6"/>
        <v>7.069783764194141</v>
      </c>
      <c r="Q86" s="11">
        <f t="shared" si="7"/>
        <v>2.1959281216629396</v>
      </c>
      <c r="R86" s="11">
        <f t="shared" si="8"/>
        <v>1.0841401447079377</v>
      </c>
    </row>
    <row r="87" spans="1:19">
      <c r="A87" t="s">
        <v>207</v>
      </c>
      <c r="B87" s="12" t="s">
        <v>128</v>
      </c>
      <c r="C87" s="11" t="s">
        <v>140</v>
      </c>
      <c r="D87" s="11">
        <v>-16.658501952344164</v>
      </c>
      <c r="E87" s="11">
        <v>602.46520901928159</v>
      </c>
      <c r="F87" s="11">
        <v>14.465167110229567</v>
      </c>
      <c r="G87" s="11">
        <v>79.104465093993525</v>
      </c>
      <c r="J87" s="11">
        <v>-14.463053104051454</v>
      </c>
      <c r="K87" s="11">
        <v>391.60974737801399</v>
      </c>
      <c r="L87" s="11">
        <v>15.808284290843236</v>
      </c>
      <c r="M87" s="11">
        <v>92.569798092604088</v>
      </c>
      <c r="P87" s="11">
        <f t="shared" si="6"/>
        <v>7.6160708286620764</v>
      </c>
      <c r="Q87" s="11">
        <f t="shared" si="7"/>
        <v>2.1954488482927097</v>
      </c>
      <c r="R87" s="11">
        <f t="shared" si="8"/>
        <v>1.3431171806136692</v>
      </c>
    </row>
    <row r="88" spans="1:19">
      <c r="A88" t="s">
        <v>207</v>
      </c>
      <c r="B88" s="12" t="s">
        <v>128</v>
      </c>
      <c r="C88" s="11" t="s">
        <v>141</v>
      </c>
      <c r="D88" s="11">
        <v>-17.816669203044867</v>
      </c>
      <c r="E88" s="11">
        <v>590.37322725620277</v>
      </c>
      <c r="F88" s="11">
        <v>14.54180080560381</v>
      </c>
      <c r="G88" s="11">
        <v>89.677238647499621</v>
      </c>
      <c r="J88" s="11">
        <v>-16.108777761018672</v>
      </c>
      <c r="K88" s="11">
        <v>414.3213692209996</v>
      </c>
      <c r="L88" s="11">
        <v>15.428781063567628</v>
      </c>
      <c r="M88" s="11">
        <v>99.602540002625375</v>
      </c>
      <c r="P88" s="11">
        <f t="shared" si="6"/>
        <v>6.5833118432295032</v>
      </c>
      <c r="Q88" s="11">
        <f t="shared" si="7"/>
        <v>1.7078914420261953</v>
      </c>
      <c r="R88" s="11">
        <f t="shared" si="8"/>
        <v>0.88698025796381863</v>
      </c>
    </row>
    <row r="89" spans="1:19">
      <c r="A89" t="s">
        <v>207</v>
      </c>
      <c r="B89" s="12" t="s">
        <v>128</v>
      </c>
      <c r="C89" s="11" t="s">
        <v>142</v>
      </c>
      <c r="D89" s="11">
        <v>-18.301681110019867</v>
      </c>
      <c r="E89" s="11">
        <v>637.31856821874408</v>
      </c>
      <c r="F89" s="11">
        <v>14.324965653188587</v>
      </c>
      <c r="G89" s="11">
        <v>86.904327357442838</v>
      </c>
      <c r="J89" s="11">
        <v>-16.337870209438069</v>
      </c>
      <c r="K89" s="11">
        <v>461.27477767224769</v>
      </c>
      <c r="L89" s="11">
        <v>14.970524812428719</v>
      </c>
      <c r="M89" s="11">
        <v>108.3757864503152</v>
      </c>
      <c r="P89" s="11">
        <f t="shared" si="6"/>
        <v>7.3335653999991699</v>
      </c>
      <c r="Q89" s="11">
        <f t="shared" si="7"/>
        <v>1.9638109005817981</v>
      </c>
      <c r="R89" s="11">
        <f t="shared" si="8"/>
        <v>0.64555915924013263</v>
      </c>
    </row>
    <row r="90" spans="1:19">
      <c r="A90" t="s">
        <v>207</v>
      </c>
      <c r="B90" s="12" t="s">
        <v>128</v>
      </c>
      <c r="C90" s="11" t="s">
        <v>143</v>
      </c>
      <c r="D90" s="11">
        <v>-17.485168310863312</v>
      </c>
      <c r="E90" s="11">
        <v>603.88779510905556</v>
      </c>
      <c r="F90" s="11">
        <v>14.855170449579528</v>
      </c>
      <c r="G90" s="11">
        <v>75.745556912835383</v>
      </c>
      <c r="J90" s="11">
        <v>-15.269256265522264</v>
      </c>
      <c r="K90" s="11">
        <v>496.54721824808951</v>
      </c>
      <c r="L90" s="11">
        <v>16.025422027330084</v>
      </c>
      <c r="M90" s="11">
        <v>113.63030448434951</v>
      </c>
      <c r="P90" s="11">
        <f t="shared" si="6"/>
        <v>7.9725837358880698</v>
      </c>
      <c r="Q90" s="11">
        <f t="shared" si="7"/>
        <v>2.2159120453410477</v>
      </c>
      <c r="R90" s="11">
        <f t="shared" si="8"/>
        <v>1.1702515777505553</v>
      </c>
    </row>
    <row r="91" spans="1:19">
      <c r="A91" t="s">
        <v>207</v>
      </c>
      <c r="B91" s="12" t="s">
        <v>128</v>
      </c>
      <c r="C91" s="11" t="s">
        <v>144</v>
      </c>
      <c r="D91" s="11">
        <v>-16.758852171145765</v>
      </c>
      <c r="E91" s="11">
        <v>667.19287610399772</v>
      </c>
      <c r="F91" s="11">
        <v>14.937618070112304</v>
      </c>
      <c r="G91" s="11">
        <v>104.53496712239689</v>
      </c>
      <c r="J91" s="11">
        <v>-14.856377153761683</v>
      </c>
      <c r="K91" s="11">
        <v>531.86884531313615</v>
      </c>
      <c r="L91" s="11">
        <v>15.406731962388209</v>
      </c>
      <c r="M91" s="11">
        <v>124.99083137953662</v>
      </c>
      <c r="P91" s="11">
        <f t="shared" si="6"/>
        <v>6.3824851575530834</v>
      </c>
      <c r="Q91" s="11">
        <f t="shared" si="7"/>
        <v>1.9024750173840825</v>
      </c>
      <c r="R91" s="11">
        <f t="shared" si="8"/>
        <v>0.46911389227590483</v>
      </c>
    </row>
    <row r="92" spans="1:19" ht="15.75">
      <c r="A92" t="s">
        <v>29</v>
      </c>
      <c r="B92" s="12" t="s">
        <v>77</v>
      </c>
      <c r="C92" s="11" t="s">
        <v>78</v>
      </c>
      <c r="D92" s="11">
        <v>-23.420671790101391</v>
      </c>
      <c r="E92" s="11">
        <v>560.63178552386194</v>
      </c>
      <c r="F92" s="11">
        <v>14.628787252665159</v>
      </c>
      <c r="G92" s="11">
        <v>79.727465756144056</v>
      </c>
      <c r="H92" s="11">
        <v>19.225003168509602</v>
      </c>
      <c r="I92" s="13">
        <v>0.83112800000000009</v>
      </c>
      <c r="J92" s="11">
        <v>-21.10142651802941</v>
      </c>
      <c r="K92" s="11">
        <v>458.33762784773194</v>
      </c>
      <c r="L92" s="11">
        <v>15.45862548450835</v>
      </c>
      <c r="M92" s="11">
        <v>114.50536989791711</v>
      </c>
      <c r="N92" s="11">
        <v>19.080102489005185</v>
      </c>
      <c r="O92" s="14">
        <v>1.2629999999999999</v>
      </c>
      <c r="P92" s="11">
        <f t="shared" si="6"/>
        <v>7.0318525768600368</v>
      </c>
      <c r="Q92" s="11">
        <f t="shared" si="7"/>
        <v>2.3192452720719814</v>
      </c>
      <c r="R92" s="11">
        <f t="shared" si="8"/>
        <v>0.8298382318431905</v>
      </c>
      <c r="S92" s="11">
        <f t="shared" ref="S92:S96" si="9">N92-H92</f>
        <v>-0.14490067950441698</v>
      </c>
    </row>
    <row r="93" spans="1:19" ht="15.75">
      <c r="A93" t="s">
        <v>29</v>
      </c>
      <c r="B93" s="12" t="s">
        <v>77</v>
      </c>
      <c r="C93" s="11" t="s">
        <v>79</v>
      </c>
      <c r="D93" s="11">
        <v>-24.40091045237201</v>
      </c>
      <c r="E93" s="11">
        <v>590.78064773704364</v>
      </c>
      <c r="F93" s="11">
        <v>13.988483985533163</v>
      </c>
      <c r="G93" s="11">
        <v>72.915570355369368</v>
      </c>
      <c r="H93" s="11">
        <v>19.0115546423166</v>
      </c>
      <c r="I93" s="13">
        <v>0.76312700000000011</v>
      </c>
      <c r="J93" s="11">
        <v>-22.104710193505031</v>
      </c>
      <c r="K93" s="11">
        <v>435.5862981618987</v>
      </c>
      <c r="L93" s="11">
        <v>13.439368186216305</v>
      </c>
      <c r="M93" s="11">
        <v>96.966735198020473</v>
      </c>
      <c r="N93" s="11">
        <v>19.100985576817273</v>
      </c>
      <c r="O93" s="14">
        <v>1.1659999999999999</v>
      </c>
      <c r="P93" s="11">
        <f t="shared" si="6"/>
        <v>8.1022564159856376</v>
      </c>
      <c r="Q93" s="11">
        <f t="shared" si="7"/>
        <v>2.2962002588669783</v>
      </c>
      <c r="R93" s="11">
        <f t="shared" si="8"/>
        <v>-0.5491157993168585</v>
      </c>
      <c r="S93" s="11">
        <f t="shared" si="9"/>
        <v>8.9430934500672521E-2</v>
      </c>
    </row>
    <row r="94" spans="1:19" ht="15.75">
      <c r="A94" t="s">
        <v>29</v>
      </c>
      <c r="B94" s="12" t="s">
        <v>77</v>
      </c>
      <c r="C94" s="11" t="s">
        <v>80</v>
      </c>
      <c r="D94" s="11">
        <v>-24.052691257779514</v>
      </c>
      <c r="E94" s="11">
        <v>550.59723253645598</v>
      </c>
      <c r="F94" s="11">
        <v>14.077262272410994</v>
      </c>
      <c r="G94" s="11">
        <v>63.781812187002735</v>
      </c>
      <c r="H94" s="11">
        <v>18.812677420775</v>
      </c>
      <c r="I94" s="13">
        <v>0.63428300000000015</v>
      </c>
      <c r="J94" s="11">
        <v>-21.39689259764571</v>
      </c>
      <c r="K94" s="11">
        <v>507.57994300102149</v>
      </c>
      <c r="L94" s="11">
        <v>15.109921022795747</v>
      </c>
      <c r="M94" s="11">
        <v>121.49882083052331</v>
      </c>
      <c r="N94" s="11">
        <v>19.145441113549442</v>
      </c>
      <c r="O94" s="14">
        <v>1.2390000000000001</v>
      </c>
      <c r="P94" s="11">
        <f t="shared" si="6"/>
        <v>8.6325115837435398</v>
      </c>
      <c r="Q94" s="11">
        <f t="shared" si="7"/>
        <v>2.6557986601338044</v>
      </c>
      <c r="R94" s="11">
        <f t="shared" si="8"/>
        <v>1.0326587503847531</v>
      </c>
      <c r="S94" s="11">
        <f t="shared" si="9"/>
        <v>0.33276369277444218</v>
      </c>
    </row>
    <row r="95" spans="1:19" ht="15.75">
      <c r="A95" t="s">
        <v>29</v>
      </c>
      <c r="B95" s="12" t="s">
        <v>77</v>
      </c>
      <c r="C95" s="11" t="s">
        <v>81</v>
      </c>
      <c r="D95" s="11">
        <v>-24.47862184222755</v>
      </c>
      <c r="E95" s="11">
        <v>531.2661558561598</v>
      </c>
      <c r="F95" s="11">
        <v>14.04</v>
      </c>
      <c r="G95" s="11">
        <v>66.642401130696229</v>
      </c>
      <c r="H95" s="11">
        <v>19.304391138207006</v>
      </c>
      <c r="I95" s="13">
        <v>0.7273369999999999</v>
      </c>
      <c r="J95" s="11">
        <v>-22.177339864766932</v>
      </c>
      <c r="K95" s="11">
        <v>415.78733964033955</v>
      </c>
      <c r="L95" s="11">
        <v>13.420997754026114</v>
      </c>
      <c r="M95" s="11">
        <v>98.724134855977482</v>
      </c>
      <c r="N95" s="11">
        <v>19.22281765476972</v>
      </c>
      <c r="O95" s="14">
        <v>1.1850000000000001</v>
      </c>
      <c r="P95" s="11">
        <f t="shared" si="6"/>
        <v>7.9718939720413635</v>
      </c>
      <c r="Q95" s="11">
        <f t="shared" si="7"/>
        <v>2.3012819774606186</v>
      </c>
      <c r="R95" s="11">
        <f t="shared" si="8"/>
        <v>-0.61900224597388487</v>
      </c>
      <c r="S95" s="11">
        <f t="shared" si="9"/>
        <v>-8.1573483437285432E-2</v>
      </c>
    </row>
    <row r="96" spans="1:19" ht="15.75">
      <c r="A96" t="s">
        <v>29</v>
      </c>
      <c r="B96" s="12" t="s">
        <v>77</v>
      </c>
      <c r="C96" s="11" t="s">
        <v>82</v>
      </c>
      <c r="D96" s="11">
        <v>-24.196887238908676</v>
      </c>
      <c r="E96" s="11">
        <v>675.1242962482894</v>
      </c>
      <c r="F96" s="11">
        <v>13.914536503966307</v>
      </c>
      <c r="G96" s="11">
        <v>82.556035345253946</v>
      </c>
      <c r="H96" s="11">
        <v>18.940185052656002</v>
      </c>
      <c r="I96" s="13">
        <v>0.66530100000000014</v>
      </c>
      <c r="J96" s="11">
        <v>-21.776443556006271</v>
      </c>
      <c r="K96" s="11">
        <v>401.1314781414095</v>
      </c>
      <c r="L96" s="11">
        <v>14.70396941361312</v>
      </c>
      <c r="M96" s="11">
        <v>92.569798092604088</v>
      </c>
      <c r="N96" s="11">
        <v>19.487366367350635</v>
      </c>
      <c r="O96" s="14">
        <v>1.2490000000000001</v>
      </c>
      <c r="P96" s="11">
        <f t="shared" si="6"/>
        <v>8.1777703280551428</v>
      </c>
      <c r="Q96" s="11">
        <f t="shared" si="7"/>
        <v>2.4204436829024054</v>
      </c>
      <c r="R96" s="11">
        <f t="shared" si="8"/>
        <v>0.78943290964681267</v>
      </c>
      <c r="S96" s="11">
        <f t="shared" si="9"/>
        <v>0.54718131469463316</v>
      </c>
    </row>
    <row r="97" spans="1:19">
      <c r="A97" t="s">
        <v>29</v>
      </c>
      <c r="B97" s="12" t="s">
        <v>77</v>
      </c>
      <c r="C97" s="11" t="s">
        <v>83</v>
      </c>
      <c r="D97" s="11">
        <v>-24.512835683789724</v>
      </c>
      <c r="E97" s="11">
        <v>702.63116018542905</v>
      </c>
      <c r="F97" s="11">
        <v>12.877770846086937</v>
      </c>
      <c r="G97" s="11">
        <v>85.942771432891149</v>
      </c>
      <c r="J97" s="11">
        <v>-21.890091758810435</v>
      </c>
      <c r="K97" s="11">
        <v>420.91890857956128</v>
      </c>
      <c r="L97" s="11">
        <v>13.849806885194248</v>
      </c>
      <c r="M97" s="11">
        <v>102.23657671324662</v>
      </c>
      <c r="P97" s="11">
        <f t="shared" si="6"/>
        <v>8.1755701901477789</v>
      </c>
      <c r="Q97" s="11">
        <f t="shared" si="7"/>
        <v>2.6227439249792894</v>
      </c>
      <c r="R97" s="11">
        <f t="shared" si="8"/>
        <v>0.9720360391073104</v>
      </c>
    </row>
    <row r="98" spans="1:19">
      <c r="A98" t="s">
        <v>29</v>
      </c>
      <c r="B98" s="12" t="s">
        <v>77</v>
      </c>
      <c r="C98" s="11" t="s">
        <v>84</v>
      </c>
      <c r="D98" s="11">
        <v>-24.374171610825531</v>
      </c>
      <c r="E98" s="11">
        <v>617.39653702627857</v>
      </c>
      <c r="F98" s="11">
        <v>12.671713938772537</v>
      </c>
      <c r="G98" s="11">
        <v>68.926755511490285</v>
      </c>
      <c r="J98" s="11">
        <v>-21.983480236921846</v>
      </c>
      <c r="K98" s="11">
        <v>488.45960623654531</v>
      </c>
      <c r="L98" s="11">
        <v>13.83721777898293</v>
      </c>
      <c r="M98" s="11">
        <v>111.87958429255303</v>
      </c>
      <c r="P98" s="11">
        <f t="shared" si="6"/>
        <v>8.9572841844174267</v>
      </c>
      <c r="Q98" s="11">
        <f t="shared" si="7"/>
        <v>2.3906913739036852</v>
      </c>
      <c r="R98" s="11">
        <f t="shared" si="8"/>
        <v>1.165503840210393</v>
      </c>
    </row>
    <row r="99" spans="1:19">
      <c r="A99" t="s">
        <v>29</v>
      </c>
      <c r="B99" s="12" t="s">
        <v>77</v>
      </c>
      <c r="C99" s="11" t="s">
        <v>85</v>
      </c>
      <c r="D99" s="11">
        <v>-24.497262351867157</v>
      </c>
      <c r="E99" s="11">
        <v>517.67960306621239</v>
      </c>
      <c r="F99" s="11">
        <v>13.125612676283637</v>
      </c>
      <c r="G99" s="11">
        <v>55.626561883935821</v>
      </c>
      <c r="J99" s="11">
        <v>-21.910678103482987</v>
      </c>
      <c r="K99" s="11">
        <v>457.60339376235947</v>
      </c>
      <c r="L99" s="11">
        <v>14.161036662298875</v>
      </c>
      <c r="M99" s="11">
        <v>111.0039295143242</v>
      </c>
      <c r="P99" s="11">
        <f t="shared" si="6"/>
        <v>9.3063382947582642</v>
      </c>
      <c r="Q99" s="11">
        <f t="shared" si="7"/>
        <v>2.5865842483841703</v>
      </c>
      <c r="R99" s="11">
        <f t="shared" si="8"/>
        <v>1.0354239860152372</v>
      </c>
    </row>
    <row r="100" spans="1:19" ht="15.75">
      <c r="A100" t="s">
        <v>29</v>
      </c>
      <c r="B100" s="12" t="s">
        <v>58</v>
      </c>
      <c r="C100" s="11" t="s">
        <v>9</v>
      </c>
      <c r="D100" s="11">
        <v>-25.441375407657961</v>
      </c>
      <c r="E100" s="11">
        <v>557.0471517416704</v>
      </c>
      <c r="F100" s="11">
        <v>10.005990978779719</v>
      </c>
      <c r="G100" s="11">
        <v>62.062714304679467</v>
      </c>
      <c r="H100" s="11">
        <v>18.969245029114802</v>
      </c>
      <c r="I100" s="13">
        <v>0.61519499999999994</v>
      </c>
      <c r="J100" s="11">
        <v>-23.155983750899178</v>
      </c>
      <c r="K100" s="11">
        <v>453.19843756447972</v>
      </c>
      <c r="L100" s="11">
        <v>11.139357599004493</v>
      </c>
      <c r="M100" s="11">
        <v>100.48074869438621</v>
      </c>
      <c r="N100" s="11">
        <v>16.943565299777472</v>
      </c>
      <c r="O100" s="14">
        <v>1.0668691707317068</v>
      </c>
      <c r="P100" s="11">
        <f t="shared" si="6"/>
        <v>8.9755525194564303</v>
      </c>
      <c r="Q100" s="11">
        <f t="shared" si="7"/>
        <v>2.2853916567587831</v>
      </c>
      <c r="R100" s="11">
        <f t="shared" si="8"/>
        <v>1.1333666202247734</v>
      </c>
      <c r="S100" s="11">
        <f t="shared" ref="S100:S106" si="10">N100-H100</f>
        <v>-2.0256797293373303</v>
      </c>
    </row>
    <row r="101" spans="1:19" ht="15.75">
      <c r="A101" t="s">
        <v>29</v>
      </c>
      <c r="B101" s="12" t="s">
        <v>58</v>
      </c>
      <c r="C101" s="11" t="s">
        <v>10</v>
      </c>
      <c r="D101" s="11">
        <v>-24.68587658056807</v>
      </c>
      <c r="E101" s="11">
        <v>635.41003556288672</v>
      </c>
      <c r="F101" s="11">
        <v>10.517103177340456</v>
      </c>
      <c r="G101" s="11">
        <v>83.685862213168747</v>
      </c>
      <c r="H101" s="11">
        <v>19.0163240259314</v>
      </c>
      <c r="I101" s="13">
        <v>0.7846010000000001</v>
      </c>
      <c r="J101" s="11">
        <v>-22.777715564478594</v>
      </c>
      <c r="K101" s="11">
        <v>465.68114285809952</v>
      </c>
      <c r="L101" s="11">
        <v>11.296907426656526</v>
      </c>
      <c r="M101" s="11">
        <v>105.74587529232255</v>
      </c>
      <c r="N101" s="11">
        <v>17.859696907770374</v>
      </c>
      <c r="O101" s="14">
        <v>1.1872102136181577</v>
      </c>
      <c r="P101" s="11">
        <f t="shared" si="6"/>
        <v>7.5928002503498027</v>
      </c>
      <c r="Q101" s="11">
        <f t="shared" si="7"/>
        <v>1.9081610160894762</v>
      </c>
      <c r="R101" s="11">
        <f t="shared" si="8"/>
        <v>0.7798042493160704</v>
      </c>
      <c r="S101" s="11">
        <f t="shared" si="10"/>
        <v>-1.1566271181610261</v>
      </c>
    </row>
    <row r="102" spans="1:19" ht="15.75">
      <c r="A102" t="s">
        <v>29</v>
      </c>
      <c r="B102" s="12" t="s">
        <v>58</v>
      </c>
      <c r="C102" s="11" t="s">
        <v>11</v>
      </c>
      <c r="D102" s="11">
        <v>-25.078769620875402</v>
      </c>
      <c r="E102" s="11">
        <v>652.72559578351263</v>
      </c>
      <c r="F102" s="11">
        <v>10.253934051789562</v>
      </c>
      <c r="G102" s="11">
        <v>85.37888719247394</v>
      </c>
      <c r="H102" s="11">
        <v>18.777771952224601</v>
      </c>
      <c r="I102" s="13">
        <v>0.75119700000000011</v>
      </c>
      <c r="J102" s="11">
        <v>-23.00469740643835</v>
      </c>
      <c r="K102" s="11">
        <v>470.08827658284514</v>
      </c>
      <c r="L102" s="11">
        <v>11.113600646580609</v>
      </c>
      <c r="M102" s="11">
        <v>107.49934585253807</v>
      </c>
      <c r="N102" s="11">
        <v>18.749879699526748</v>
      </c>
      <c r="O102" s="14">
        <v>1.1940815566211727</v>
      </c>
      <c r="P102" s="11">
        <f t="shared" si="6"/>
        <v>7.6450468874353019</v>
      </c>
      <c r="Q102" s="11">
        <f t="shared" si="7"/>
        <v>2.0740722144370523</v>
      </c>
      <c r="R102" s="11">
        <f t="shared" si="8"/>
        <v>0.85966659479104734</v>
      </c>
      <c r="S102" s="11">
        <f t="shared" si="10"/>
        <v>-2.7892252697853337E-2</v>
      </c>
    </row>
    <row r="103" spans="1:19" ht="15.75">
      <c r="A103" t="s">
        <v>29</v>
      </c>
      <c r="B103" s="12" t="s">
        <v>58</v>
      </c>
      <c r="C103" s="11" t="s">
        <v>12</v>
      </c>
      <c r="D103" s="11">
        <v>-25.420935268705719</v>
      </c>
      <c r="E103" s="11">
        <v>573.5444238344362</v>
      </c>
      <c r="F103" s="11">
        <v>9.847756526380298</v>
      </c>
      <c r="G103" s="11">
        <v>70.067560443833727</v>
      </c>
      <c r="H103" s="11">
        <v>18.884465228004601</v>
      </c>
      <c r="I103" s="13">
        <v>1.097167</v>
      </c>
      <c r="J103" s="11">
        <v>-22.978741434230784</v>
      </c>
      <c r="K103" s="11">
        <v>504.63741340424889</v>
      </c>
      <c r="L103" s="11">
        <v>10.887032838413324</v>
      </c>
      <c r="M103" s="11">
        <v>116.25491136039111</v>
      </c>
      <c r="N103" s="11">
        <v>19.277807406587719</v>
      </c>
      <c r="O103" s="14">
        <v>1.0048946361462245</v>
      </c>
      <c r="P103" s="11">
        <f t="shared" si="6"/>
        <v>8.1855914520413524</v>
      </c>
      <c r="Q103" s="11">
        <f t="shared" si="7"/>
        <v>2.442193834474935</v>
      </c>
      <c r="R103" s="11">
        <f t="shared" si="8"/>
        <v>1.0392763120330262</v>
      </c>
      <c r="S103" s="11">
        <f t="shared" si="10"/>
        <v>0.3933421785831186</v>
      </c>
    </row>
    <row r="104" spans="1:19" ht="15.75">
      <c r="A104" t="s">
        <v>29</v>
      </c>
      <c r="B104" s="12" t="s">
        <v>58</v>
      </c>
      <c r="C104" s="11" t="s">
        <v>13</v>
      </c>
      <c r="D104" s="11">
        <v>-24.930851803204938</v>
      </c>
      <c r="E104" s="11">
        <v>598.68798303408107</v>
      </c>
      <c r="F104" s="11">
        <v>10.673850515583917</v>
      </c>
      <c r="G104" s="11">
        <v>71.777052519781918</v>
      </c>
      <c r="H104" s="11">
        <v>18.647969835013406</v>
      </c>
      <c r="I104" s="13">
        <v>0.64144100000000015</v>
      </c>
      <c r="J104" s="11">
        <v>-22.596619870154282</v>
      </c>
      <c r="K104" s="11">
        <v>482.5793290627841</v>
      </c>
      <c r="L104" s="11">
        <v>11.917967919953051</v>
      </c>
      <c r="M104" s="11">
        <v>111.0039295143242</v>
      </c>
      <c r="N104" s="11">
        <v>19.2151255162293</v>
      </c>
      <c r="O104" s="14">
        <v>1.1828515218188487</v>
      </c>
      <c r="P104" s="11">
        <f t="shared" si="6"/>
        <v>8.3409385314210454</v>
      </c>
      <c r="Q104" s="11">
        <f t="shared" si="7"/>
        <v>2.3342319330506562</v>
      </c>
      <c r="R104" s="11">
        <f t="shared" si="8"/>
        <v>1.2441174043691348</v>
      </c>
      <c r="S104" s="11">
        <f t="shared" si="10"/>
        <v>0.56715568121589399</v>
      </c>
    </row>
    <row r="105" spans="1:19">
      <c r="A105" t="s">
        <v>29</v>
      </c>
      <c r="B105" s="12" t="s">
        <v>58</v>
      </c>
      <c r="C105" s="11" t="s">
        <v>86</v>
      </c>
      <c r="D105" s="11">
        <v>-24.232808093892384</v>
      </c>
      <c r="E105" s="11">
        <v>536.99096098141945</v>
      </c>
      <c r="F105" s="11">
        <v>13.578163199444873</v>
      </c>
      <c r="G105" s="11">
        <v>75.189861510437154</v>
      </c>
      <c r="J105" s="11">
        <v>-21.439584693987321</v>
      </c>
      <c r="K105" s="11">
        <v>452.46435291722554</v>
      </c>
      <c r="L105" s="11">
        <v>14.476903577890072</v>
      </c>
      <c r="M105" s="11">
        <v>119.75163682669422</v>
      </c>
      <c r="P105" s="11">
        <f t="shared" si="6"/>
        <v>7.1418001070114938</v>
      </c>
      <c r="Q105" s="11">
        <f t="shared" si="7"/>
        <v>2.7932233999050631</v>
      </c>
      <c r="R105" s="11">
        <f t="shared" si="8"/>
        <v>0.89874037844519883</v>
      </c>
    </row>
    <row r="106" spans="1:19" ht="15.75">
      <c r="A106" t="s">
        <v>29</v>
      </c>
      <c r="B106" s="12" t="s">
        <v>58</v>
      </c>
      <c r="C106" s="11" t="s">
        <v>14</v>
      </c>
      <c r="H106" s="11">
        <v>19.039376645252602</v>
      </c>
      <c r="I106" s="13">
        <v>0.68796800000000013</v>
      </c>
      <c r="N106" s="11">
        <v>19.400899860494548</v>
      </c>
      <c r="O106" s="14">
        <v>1.0216740108892921</v>
      </c>
      <c r="S106" s="11">
        <f t="shared" si="10"/>
        <v>0.36152321524194519</v>
      </c>
    </row>
    <row r="107" spans="1:19">
      <c r="A107" t="s">
        <v>29</v>
      </c>
      <c r="B107" s="12" t="s">
        <v>58</v>
      </c>
      <c r="C107" s="11" t="s">
        <v>87</v>
      </c>
      <c r="D107" s="11">
        <v>-25.689510423902977</v>
      </c>
      <c r="E107" s="11">
        <v>628.20175328785035</v>
      </c>
      <c r="F107" s="11">
        <v>11.128224413632951</v>
      </c>
      <c r="G107" s="11">
        <v>75.189861510437154</v>
      </c>
      <c r="J107" s="11">
        <v>-22.875651526008678</v>
      </c>
      <c r="K107" s="11">
        <v>520.0895044593201</v>
      </c>
      <c r="L107" s="11">
        <v>12.282010741646275</v>
      </c>
      <c r="M107" s="11">
        <v>119.75163682669422</v>
      </c>
      <c r="P107" s="11">
        <f t="shared" si="6"/>
        <v>8.3548731260882718</v>
      </c>
      <c r="Q107" s="11">
        <f t="shared" si="7"/>
        <v>2.8138588978942991</v>
      </c>
      <c r="R107" s="11">
        <f t="shared" si="8"/>
        <v>1.1537863280133234</v>
      </c>
    </row>
    <row r="108" spans="1:19">
      <c r="A108" t="s">
        <v>205</v>
      </c>
      <c r="B108" s="12" t="s">
        <v>55</v>
      </c>
      <c r="C108" s="11" t="s">
        <v>56</v>
      </c>
      <c r="D108" s="11">
        <v>-27.707129602519561</v>
      </c>
      <c r="E108" s="11">
        <v>495.19081016378095</v>
      </c>
      <c r="F108" s="11">
        <v>12.002039397395283</v>
      </c>
      <c r="G108" s="11">
        <v>84.753539146802495</v>
      </c>
      <c r="J108" s="11">
        <v>-26.552062302593995</v>
      </c>
      <c r="K108" s="11">
        <v>418.4989861518842</v>
      </c>
      <c r="L108" s="11">
        <v>12.686429784057832</v>
      </c>
      <c r="M108" s="11">
        <v>96.953881361185054</v>
      </c>
      <c r="P108" s="11">
        <f t="shared" si="6"/>
        <v>5.8427154210758765</v>
      </c>
      <c r="Q108" s="11">
        <f t="shared" si="7"/>
        <v>1.155067299925566</v>
      </c>
      <c r="R108" s="11">
        <f t="shared" si="8"/>
        <v>0.68439038666254959</v>
      </c>
    </row>
    <row r="109" spans="1:19">
      <c r="A109" t="s">
        <v>205</v>
      </c>
      <c r="B109" s="12" t="s">
        <v>55</v>
      </c>
      <c r="C109" s="11" t="s">
        <v>57</v>
      </c>
      <c r="D109" s="11">
        <v>-19.331694850671564</v>
      </c>
      <c r="E109" s="11">
        <v>586.75539485925947</v>
      </c>
      <c r="F109" s="11">
        <v>14.448144766544811</v>
      </c>
      <c r="G109" s="11">
        <v>97.368914275151454</v>
      </c>
      <c r="J109" s="11">
        <v>-18.530749835939485</v>
      </c>
      <c r="K109" s="11">
        <v>491.95562346068073</v>
      </c>
      <c r="L109" s="11">
        <v>14.83238831252797</v>
      </c>
      <c r="M109" s="11">
        <v>114.05510508016143</v>
      </c>
      <c r="P109" s="11">
        <f t="shared" si="6"/>
        <v>6.0261059623317523</v>
      </c>
      <c r="Q109" s="11">
        <f t="shared" si="7"/>
        <v>0.80094501473207913</v>
      </c>
      <c r="R109" s="11">
        <f t="shared" si="8"/>
        <v>0.3842435459831588</v>
      </c>
    </row>
    <row r="110" spans="1:19">
      <c r="A110" t="s">
        <v>203</v>
      </c>
      <c r="B110" s="12" t="s">
        <v>36</v>
      </c>
      <c r="C110" s="11" t="s">
        <v>37</v>
      </c>
      <c r="D110" s="11">
        <v>-21.653736002591192</v>
      </c>
      <c r="E110" s="11">
        <v>578.27879629964355</v>
      </c>
      <c r="F110" s="11">
        <v>12.232074300245896</v>
      </c>
      <c r="G110" s="11">
        <v>74.733327795726183</v>
      </c>
      <c r="J110" s="11">
        <v>-19.75794410580999</v>
      </c>
      <c r="K110" s="11">
        <v>503.59256128136985</v>
      </c>
      <c r="L110" s="11">
        <v>13.181264439986915</v>
      </c>
      <c r="M110" s="11">
        <v>114.05510508016143</v>
      </c>
      <c r="P110" s="11">
        <f t="shared" si="6"/>
        <v>7.737897044813705</v>
      </c>
      <c r="Q110" s="11">
        <f t="shared" si="7"/>
        <v>1.8957918967812013</v>
      </c>
      <c r="R110" s="11">
        <f t="shared" si="8"/>
        <v>0.94919013974101851</v>
      </c>
    </row>
    <row r="111" spans="1:19">
      <c r="A111" t="s">
        <v>203</v>
      </c>
      <c r="B111" s="12" t="s">
        <v>36</v>
      </c>
      <c r="C111" s="11" t="s">
        <v>38</v>
      </c>
      <c r="D111" s="11">
        <v>-21.953674007264588</v>
      </c>
      <c r="E111" s="11">
        <v>645.52153549225818</v>
      </c>
      <c r="F111" s="11">
        <v>11.336182577197491</v>
      </c>
      <c r="G111" s="11">
        <v>67.331330948294664</v>
      </c>
      <c r="J111" s="11">
        <v>-19.721091817218134</v>
      </c>
      <c r="K111" s="11">
        <v>445.83851607303149</v>
      </c>
      <c r="L111" s="11">
        <v>12.660694601628892</v>
      </c>
      <c r="M111" s="11">
        <v>95.171614201164488</v>
      </c>
      <c r="P111" s="11">
        <f t="shared" si="6"/>
        <v>9.5872386064664248</v>
      </c>
      <c r="Q111" s="11">
        <f t="shared" si="7"/>
        <v>2.232582190046454</v>
      </c>
      <c r="R111" s="11">
        <f t="shared" si="8"/>
        <v>1.3245120244314013</v>
      </c>
    </row>
    <row r="112" spans="1:19">
      <c r="A112" t="s">
        <v>203</v>
      </c>
      <c r="B112" s="12" t="s">
        <v>36</v>
      </c>
      <c r="C112" s="11" t="s">
        <v>39</v>
      </c>
      <c r="D112" s="11">
        <v>-21.180937595898598</v>
      </c>
      <c r="E112" s="11">
        <v>701.67685408120542</v>
      </c>
      <c r="F112" s="11">
        <v>11.661706065494208</v>
      </c>
      <c r="G112" s="11">
        <v>77.37305631065162</v>
      </c>
      <c r="J112" s="11">
        <v>-18.975700027584615</v>
      </c>
      <c r="K112" s="11">
        <v>397.40639929322128</v>
      </c>
      <c r="L112" s="11">
        <v>12.046045968014434</v>
      </c>
      <c r="M112" s="11">
        <v>97.846290773516984</v>
      </c>
      <c r="P112" s="11">
        <f t="shared" si="6"/>
        <v>9.0687493494374021</v>
      </c>
      <c r="Q112" s="11">
        <f t="shared" si="7"/>
        <v>2.2052375683139829</v>
      </c>
      <c r="R112" s="11">
        <f t="shared" si="8"/>
        <v>0.38433990252022632</v>
      </c>
    </row>
    <row r="113" spans="1:19">
      <c r="A113" t="s">
        <v>203</v>
      </c>
      <c r="B113" s="12" t="s">
        <v>36</v>
      </c>
      <c r="C113" s="11" t="s">
        <v>40</v>
      </c>
      <c r="D113" s="11">
        <v>-21.584548595233723</v>
      </c>
      <c r="E113" s="11">
        <v>621.41985298493046</v>
      </c>
      <c r="F113" s="11">
        <v>12.16896005210509</v>
      </c>
      <c r="G113" s="11">
        <v>63.624387863567151</v>
      </c>
      <c r="J113" s="11">
        <v>-19.157785308132762</v>
      </c>
      <c r="K113" s="11">
        <v>451.18334107157176</v>
      </c>
      <c r="L113" s="11">
        <v>12.545069852559706</v>
      </c>
      <c r="M113" s="11">
        <v>109.52501362801308</v>
      </c>
      <c r="P113" s="11">
        <f t="shared" si="6"/>
        <v>9.7670071784025811</v>
      </c>
      <c r="Q113" s="11">
        <f t="shared" si="7"/>
        <v>2.426763287100961</v>
      </c>
      <c r="R113" s="11">
        <f t="shared" si="8"/>
        <v>0.37610980045461595</v>
      </c>
    </row>
    <row r="114" spans="1:19">
      <c r="A114" t="s">
        <v>207</v>
      </c>
      <c r="B114" s="12" t="s">
        <v>128</v>
      </c>
      <c r="C114" s="11" t="s">
        <v>145</v>
      </c>
      <c r="D114" s="11">
        <v>-19.300099932290898</v>
      </c>
      <c r="E114" s="11">
        <v>542.7165932487743</v>
      </c>
      <c r="F114" s="11">
        <v>14.831898883448842</v>
      </c>
      <c r="G114" s="11">
        <v>79.104465093993525</v>
      </c>
      <c r="J114" s="11">
        <v>-17.689251005664406</v>
      </c>
      <c r="K114" s="11">
        <v>427.51817715063407</v>
      </c>
      <c r="L114" s="11">
        <v>15.663873620480349</v>
      </c>
      <c r="M114" s="11">
        <v>99.602540002625375</v>
      </c>
      <c r="P114" s="11">
        <f t="shared" si="6"/>
        <v>6.860758019207986</v>
      </c>
      <c r="Q114" s="11">
        <f t="shared" si="7"/>
        <v>1.6108489266264918</v>
      </c>
      <c r="R114" s="11">
        <f t="shared" si="8"/>
        <v>0.83197473703150671</v>
      </c>
    </row>
    <row r="115" spans="1:19">
      <c r="A115" t="s">
        <v>207</v>
      </c>
      <c r="B115" s="12" t="s">
        <v>128</v>
      </c>
      <c r="C115" s="11" t="s">
        <v>146</v>
      </c>
      <c r="D115" s="11">
        <v>-20.053134743884765</v>
      </c>
      <c r="E115" s="11">
        <v>595.3764295081296</v>
      </c>
      <c r="F115" s="11">
        <v>14.634358763728629</v>
      </c>
      <c r="G115" s="11">
        <v>71.455826197293774</v>
      </c>
      <c r="J115" s="11">
        <v>-17.474173747165416</v>
      </c>
      <c r="K115" s="11">
        <v>462.00911849913314</v>
      </c>
      <c r="L115" s="11">
        <v>15.517439069192477</v>
      </c>
      <c r="M115" s="11">
        <v>106.62270879987385</v>
      </c>
      <c r="P115" s="11">
        <f t="shared" si="6"/>
        <v>8.3320907642192807</v>
      </c>
      <c r="Q115" s="11">
        <f t="shared" si="7"/>
        <v>2.5789609967193492</v>
      </c>
      <c r="R115" s="11">
        <f t="shared" si="8"/>
        <v>0.88308030546384764</v>
      </c>
    </row>
    <row r="116" spans="1:19">
      <c r="A116" t="s">
        <v>207</v>
      </c>
      <c r="B116" s="12" t="s">
        <v>128</v>
      </c>
      <c r="C116" s="11" t="s">
        <v>147</v>
      </c>
      <c r="D116" s="11">
        <v>-19.033559834879213</v>
      </c>
      <c r="E116" s="11">
        <v>611.87765322083726</v>
      </c>
      <c r="F116" s="11">
        <v>14.274069962019505</v>
      </c>
      <c r="G116" s="11">
        <v>85.564232708873789</v>
      </c>
      <c r="J116" s="11">
        <v>-16.948365842756228</v>
      </c>
      <c r="K116" s="11">
        <v>462.00911849913314</v>
      </c>
      <c r="L116" s="11">
        <v>15.574545087091742</v>
      </c>
      <c r="M116" s="11">
        <v>111.87958429255303</v>
      </c>
      <c r="P116" s="11">
        <f t="shared" si="6"/>
        <v>7.1510914531625316</v>
      </c>
      <c r="Q116" s="11">
        <f t="shared" si="7"/>
        <v>2.085193992122985</v>
      </c>
      <c r="R116" s="11">
        <f t="shared" si="8"/>
        <v>1.3004751250722375</v>
      </c>
    </row>
    <row r="117" spans="1:19">
      <c r="A117" t="s">
        <v>207</v>
      </c>
      <c r="B117" s="12" t="s">
        <v>128</v>
      </c>
      <c r="C117" s="11" t="s">
        <v>148</v>
      </c>
      <c r="D117" s="11">
        <v>-18.502074452876734</v>
      </c>
      <c r="E117" s="11">
        <v>590.35642598460345</v>
      </c>
      <c r="F117" s="11">
        <v>15.146005632886398</v>
      </c>
      <c r="G117" s="11">
        <v>103.97258088453448</v>
      </c>
      <c r="J117" s="11">
        <v>-17.446689869054335</v>
      </c>
      <c r="K117" s="11">
        <v>442.18940942744064</v>
      </c>
      <c r="L117" s="11">
        <v>15.704399343955464</v>
      </c>
      <c r="M117" s="11">
        <v>103.99161891255874</v>
      </c>
      <c r="P117" s="11">
        <f t="shared" si="6"/>
        <v>5.6780010745353797</v>
      </c>
      <c r="Q117" s="11">
        <f t="shared" si="7"/>
        <v>1.0553845838223985</v>
      </c>
      <c r="R117" s="11">
        <f t="shared" si="8"/>
        <v>0.55839371106906555</v>
      </c>
    </row>
    <row r="118" spans="1:19">
      <c r="A118" t="s">
        <v>207</v>
      </c>
      <c r="B118" s="12" t="s">
        <v>128</v>
      </c>
      <c r="C118" s="11" t="s">
        <v>149</v>
      </c>
      <c r="D118" s="11">
        <v>-19.438794682231915</v>
      </c>
      <c r="E118" s="11">
        <v>625.51710945315415</v>
      </c>
      <c r="F118" s="11">
        <v>14.653001400688083</v>
      </c>
      <c r="G118" s="11">
        <v>93.961957362020883</v>
      </c>
      <c r="J118" s="11">
        <v>-17.573632012955802</v>
      </c>
      <c r="K118" s="11">
        <v>526.71471121805951</v>
      </c>
      <c r="L118" s="11">
        <v>15.575914901306451</v>
      </c>
      <c r="M118" s="11">
        <v>124.99083137953662</v>
      </c>
      <c r="P118" s="11">
        <f t="shared" si="6"/>
        <v>6.6571315350864131</v>
      </c>
      <c r="Q118" s="11">
        <f t="shared" si="7"/>
        <v>1.8651626692761134</v>
      </c>
      <c r="R118" s="11">
        <f t="shared" si="8"/>
        <v>0.92291350061836752</v>
      </c>
    </row>
    <row r="119" spans="1:19" ht="15.75">
      <c r="A119" t="s">
        <v>30</v>
      </c>
      <c r="B119" s="12" t="s">
        <v>62</v>
      </c>
      <c r="C119" s="11" t="s">
        <v>21</v>
      </c>
      <c r="D119" s="11">
        <v>-21.20996271491202</v>
      </c>
      <c r="E119" s="11">
        <v>698.14325141242853</v>
      </c>
      <c r="F119" s="11">
        <v>13.007661878803351</v>
      </c>
      <c r="G119" s="11">
        <v>81.064801656029715</v>
      </c>
      <c r="H119" s="11">
        <v>17.064142576542061</v>
      </c>
      <c r="I119" s="13">
        <v>0.76813751535836161</v>
      </c>
      <c r="J119" s="11">
        <v>-18.984048070535376</v>
      </c>
      <c r="K119" s="11">
        <v>503.59256128136985</v>
      </c>
      <c r="L119" s="11">
        <v>14.28617530705926</v>
      </c>
      <c r="M119" s="11">
        <v>116.78336661002372</v>
      </c>
      <c r="N119" s="11">
        <v>17.340167602680776</v>
      </c>
      <c r="O119" s="14">
        <v>1.2032161552680221</v>
      </c>
      <c r="P119" s="11">
        <f t="shared" si="6"/>
        <v>8.6121625804348056</v>
      </c>
      <c r="Q119" s="11">
        <f t="shared" si="7"/>
        <v>2.225914644376644</v>
      </c>
      <c r="R119" s="11">
        <f t="shared" si="8"/>
        <v>1.2785134282559092</v>
      </c>
      <c r="S119" s="11">
        <f t="shared" ref="S119" si="11">N119-H119</f>
        <v>0.27602502613871494</v>
      </c>
    </row>
    <row r="120" spans="1:19">
      <c r="A120" t="s">
        <v>30</v>
      </c>
      <c r="B120" s="12" t="s">
        <v>62</v>
      </c>
      <c r="C120" s="11" t="s">
        <v>172</v>
      </c>
      <c r="D120" s="11">
        <v>-21.508006117649625</v>
      </c>
      <c r="E120" s="11">
        <v>352.6842222983264</v>
      </c>
      <c r="F120" s="11">
        <v>12.44396453457674</v>
      </c>
      <c r="G120" s="11">
        <v>42.933935570928689</v>
      </c>
      <c r="J120" s="11">
        <v>-19.333177000412334</v>
      </c>
      <c r="K120" s="11">
        <v>402.66547830731344</v>
      </c>
      <c r="L120" s="11">
        <v>14.054652129967215</v>
      </c>
      <c r="M120" s="11">
        <v>94.28175645347585</v>
      </c>
      <c r="P120" s="11">
        <f t="shared" si="6"/>
        <v>8.2145793906006368</v>
      </c>
      <c r="Q120" s="11">
        <f t="shared" si="7"/>
        <v>2.1748291172372909</v>
      </c>
      <c r="R120" s="11">
        <f t="shared" si="8"/>
        <v>1.6106875953904751</v>
      </c>
    </row>
    <row r="121" spans="1:19">
      <c r="A121" t="s">
        <v>30</v>
      </c>
      <c r="B121" s="12" t="s">
        <v>62</v>
      </c>
      <c r="C121" s="11" t="s">
        <v>173</v>
      </c>
      <c r="D121" s="11">
        <v>-21.393157171052959</v>
      </c>
      <c r="E121" s="11">
        <v>598.96274860813719</v>
      </c>
      <c r="F121" s="11">
        <v>12.754292631181718</v>
      </c>
      <c r="G121" s="11">
        <v>66.911515641915742</v>
      </c>
      <c r="J121" s="11">
        <v>-19.030973771623422</v>
      </c>
      <c r="K121" s="11">
        <v>478.81915399255269</v>
      </c>
      <c r="L121" s="11">
        <v>14.331967603152162</v>
      </c>
      <c r="M121" s="11">
        <v>109.52501362801308</v>
      </c>
      <c r="P121" s="11">
        <f t="shared" si="6"/>
        <v>8.9515645081715309</v>
      </c>
      <c r="Q121" s="11">
        <f t="shared" si="7"/>
        <v>2.3621833994295365</v>
      </c>
      <c r="R121" s="11">
        <f t="shared" si="8"/>
        <v>1.5776749719704437</v>
      </c>
    </row>
    <row r="122" spans="1:19">
      <c r="A122" t="s">
        <v>30</v>
      </c>
      <c r="B122" s="12" t="s">
        <v>62</v>
      </c>
      <c r="C122" s="11" t="s">
        <v>174</v>
      </c>
      <c r="D122" s="11">
        <v>-21.803647443805485</v>
      </c>
      <c r="E122" s="11">
        <v>443.77830122909751</v>
      </c>
      <c r="F122" s="11">
        <v>12.302088912514604</v>
      </c>
      <c r="G122" s="11">
        <v>51.065888115767379</v>
      </c>
      <c r="J122" s="11">
        <v>-19.581332751778682</v>
      </c>
      <c r="K122" s="11">
        <v>490.40728550512966</v>
      </c>
      <c r="L122" s="11">
        <v>13.767214255231389</v>
      </c>
      <c r="M122" s="11">
        <v>111.33449854422909</v>
      </c>
      <c r="P122" s="11">
        <f t="shared" ref="P122:P178" si="12">E122/G122</f>
        <v>8.6903081020160329</v>
      </c>
      <c r="Q122" s="11">
        <f t="shared" ref="Q122:Q178" si="13">J122-D122</f>
        <v>2.2223146920268029</v>
      </c>
      <c r="R122" s="11">
        <f t="shared" ref="R122:R178" si="14">L122-F122</f>
        <v>1.4651253427167852</v>
      </c>
    </row>
    <row r="123" spans="1:19">
      <c r="A123" t="s">
        <v>30</v>
      </c>
      <c r="B123" s="12" t="s">
        <v>62</v>
      </c>
      <c r="C123" s="11" t="s">
        <v>175</v>
      </c>
      <c r="D123" s="11">
        <v>-21.340384993431254</v>
      </c>
      <c r="E123" s="11">
        <v>634.85354490978477</v>
      </c>
      <c r="F123" s="11">
        <v>12.872805702662774</v>
      </c>
      <c r="G123" s="11">
        <v>70.888572769165847</v>
      </c>
      <c r="J123" s="11">
        <v>-18.956057328876469</v>
      </c>
      <c r="K123" s="11">
        <v>433.65699031998065</v>
      </c>
      <c r="L123" s="11">
        <v>14.486914424202478</v>
      </c>
      <c r="M123" s="11">
        <v>103.21860890001192</v>
      </c>
      <c r="P123" s="11">
        <f t="shared" si="12"/>
        <v>8.9556542064551881</v>
      </c>
      <c r="Q123" s="11">
        <f t="shared" si="13"/>
        <v>2.3843276645547853</v>
      </c>
      <c r="R123" s="11">
        <f t="shared" si="14"/>
        <v>1.6141087215397043</v>
      </c>
    </row>
    <row r="124" spans="1:19">
      <c r="A124" t="s">
        <v>30</v>
      </c>
      <c r="B124" s="12" t="s">
        <v>62</v>
      </c>
      <c r="C124" s="11" t="s">
        <v>176</v>
      </c>
      <c r="D124" s="11">
        <v>-22.302811229449535</v>
      </c>
      <c r="E124" s="11">
        <v>596.81089691838372</v>
      </c>
      <c r="F124" s="11">
        <v>12.305465209788942</v>
      </c>
      <c r="G124" s="11">
        <v>70.321094943525267</v>
      </c>
      <c r="J124" s="11">
        <v>-20.058494782733142</v>
      </c>
      <c r="K124" s="11">
        <v>432.13774475201018</v>
      </c>
      <c r="L124" s="11">
        <v>13.625096000502193</v>
      </c>
      <c r="M124" s="11">
        <v>99.633661262824219</v>
      </c>
      <c r="P124" s="11">
        <f t="shared" si="12"/>
        <v>8.4869397639169488</v>
      </c>
      <c r="Q124" s="11">
        <f t="shared" si="13"/>
        <v>2.2443164467163932</v>
      </c>
      <c r="R124" s="11">
        <f t="shared" si="14"/>
        <v>1.3196307907132514</v>
      </c>
    </row>
    <row r="125" spans="1:19">
      <c r="A125" t="s">
        <v>30</v>
      </c>
      <c r="B125" s="12" t="s">
        <v>62</v>
      </c>
      <c r="C125" s="11" t="s">
        <v>177</v>
      </c>
      <c r="D125" s="11">
        <v>-21.510675599593664</v>
      </c>
      <c r="E125" s="11">
        <v>717.59285298442421</v>
      </c>
      <c r="F125" s="11">
        <v>13.523232271255873</v>
      </c>
      <c r="G125" s="11">
        <v>82.19100580431676</v>
      </c>
      <c r="J125" s="11">
        <v>-19.30383494728931</v>
      </c>
      <c r="K125" s="11">
        <v>532.48113209555538</v>
      </c>
      <c r="L125" s="11">
        <v>14.94707635928266</v>
      </c>
      <c r="M125" s="11">
        <v>121.34748025741638</v>
      </c>
      <c r="P125" s="11">
        <f t="shared" si="12"/>
        <v>8.7307953706381767</v>
      </c>
      <c r="Q125" s="11">
        <f t="shared" si="13"/>
        <v>2.2068406523043542</v>
      </c>
      <c r="R125" s="11">
        <f t="shared" si="14"/>
        <v>1.4238440880267866</v>
      </c>
    </row>
    <row r="126" spans="1:19">
      <c r="A126" t="s">
        <v>30</v>
      </c>
      <c r="B126" s="12" t="s">
        <v>62</v>
      </c>
      <c r="C126" s="11" t="s">
        <v>178</v>
      </c>
      <c r="D126" s="11">
        <v>-22.273628542077191</v>
      </c>
      <c r="E126" s="11">
        <v>611.15998786917658</v>
      </c>
      <c r="F126" s="11">
        <v>12.208241399453433</v>
      </c>
      <c r="G126" s="11">
        <v>72.022855227908991</v>
      </c>
      <c r="J126" s="11">
        <v>-20.026988853127726</v>
      </c>
      <c r="K126" s="11">
        <v>425.31061386183524</v>
      </c>
      <c r="L126" s="11">
        <v>13.353689178490585</v>
      </c>
      <c r="M126" s="11">
        <v>98.739550740730039</v>
      </c>
      <c r="P126" s="11">
        <f t="shared" si="12"/>
        <v>8.4856395367168247</v>
      </c>
      <c r="Q126" s="11">
        <f t="shared" si="13"/>
        <v>2.2466396889494646</v>
      </c>
      <c r="R126" s="11">
        <f t="shared" si="14"/>
        <v>1.145447779037152</v>
      </c>
    </row>
    <row r="127" spans="1:19">
      <c r="A127" t="s">
        <v>30</v>
      </c>
      <c r="B127" s="12" t="s">
        <v>62</v>
      </c>
      <c r="C127" s="11" t="s">
        <v>179</v>
      </c>
      <c r="D127" s="11">
        <v>-23.165409987874877</v>
      </c>
      <c r="E127" s="11">
        <v>581.4416114628898</v>
      </c>
      <c r="F127" s="11">
        <v>12.658752606319814</v>
      </c>
      <c r="G127" s="11">
        <v>71.20745053747477</v>
      </c>
      <c r="J127" s="11">
        <v>-20.762201124442573</v>
      </c>
      <c r="K127" s="11">
        <v>515.27256349156971</v>
      </c>
      <c r="L127" s="11">
        <v>13.769019916803947</v>
      </c>
      <c r="M127" s="11">
        <v>119.519283133816</v>
      </c>
      <c r="P127" s="11">
        <f t="shared" si="12"/>
        <v>8.1654603145339557</v>
      </c>
      <c r="Q127" s="11">
        <f t="shared" si="13"/>
        <v>2.4032088634323046</v>
      </c>
      <c r="R127" s="11">
        <f t="shared" si="14"/>
        <v>1.110267310484133</v>
      </c>
    </row>
    <row r="128" spans="1:19">
      <c r="A128" t="s">
        <v>30</v>
      </c>
      <c r="B128" s="12" t="s">
        <v>62</v>
      </c>
      <c r="C128" s="11" t="s">
        <v>180</v>
      </c>
      <c r="D128" s="11">
        <v>-22.749510384873407</v>
      </c>
      <c r="E128" s="11">
        <v>633.2471472799208</v>
      </c>
      <c r="F128" s="11">
        <v>12.550282466754114</v>
      </c>
      <c r="G128" s="11">
        <v>73.484486208649713</v>
      </c>
      <c r="J128" s="11">
        <v>-20.258193373870348</v>
      </c>
      <c r="K128" s="11">
        <v>456.53754453716101</v>
      </c>
      <c r="L128" s="11">
        <v>13.515693314728354</v>
      </c>
      <c r="M128" s="11">
        <v>105.91625045415435</v>
      </c>
      <c r="P128" s="11">
        <f t="shared" si="12"/>
        <v>8.6174263433222791</v>
      </c>
      <c r="Q128" s="11">
        <f t="shared" si="13"/>
        <v>2.4913170110030585</v>
      </c>
      <c r="R128" s="11">
        <f t="shared" si="14"/>
        <v>0.96541084797424048</v>
      </c>
    </row>
    <row r="129" spans="1:18">
      <c r="A129" t="s">
        <v>29</v>
      </c>
      <c r="B129" s="12" t="s">
        <v>62</v>
      </c>
      <c r="C129" s="11" t="s">
        <v>103</v>
      </c>
      <c r="D129" s="11">
        <v>-23.053178311667093</v>
      </c>
      <c r="E129" s="11">
        <v>631.80541394863633</v>
      </c>
      <c r="F129" s="11">
        <v>16.03354026030879</v>
      </c>
      <c r="G129" s="11">
        <v>72.915570355369368</v>
      </c>
      <c r="J129" s="11">
        <v>-20.648541192407404</v>
      </c>
      <c r="K129" s="11">
        <v>452.71215650387802</v>
      </c>
      <c r="L129" s="11">
        <v>17.294065387007524</v>
      </c>
      <c r="M129" s="11">
        <v>105.01618604789243</v>
      </c>
      <c r="P129" s="11">
        <f t="shared" si="12"/>
        <v>8.6648902404438424</v>
      </c>
      <c r="Q129" s="11">
        <f t="shared" si="13"/>
        <v>2.4046371192596894</v>
      </c>
      <c r="R129" s="11">
        <f t="shared" si="14"/>
        <v>1.2605251266987345</v>
      </c>
    </row>
    <row r="130" spans="1:18">
      <c r="A130" t="s">
        <v>29</v>
      </c>
      <c r="B130" s="12" t="s">
        <v>62</v>
      </c>
      <c r="C130" s="11" t="s">
        <v>104</v>
      </c>
      <c r="D130" s="11">
        <v>-22.899667296873638</v>
      </c>
      <c r="E130" s="11">
        <v>570.67387238642846</v>
      </c>
      <c r="F130" s="11">
        <v>15.901331954066871</v>
      </c>
      <c r="G130" s="11">
        <v>67.213832790408134</v>
      </c>
      <c r="J130" s="11">
        <v>-20.268327414183997</v>
      </c>
      <c r="K130" s="11">
        <v>436.69777822336221</v>
      </c>
      <c r="L130" s="11">
        <v>17.216402084205743</v>
      </c>
      <c r="M130" s="11">
        <v>106.81716541529735</v>
      </c>
      <c r="P130" s="11">
        <f t="shared" si="12"/>
        <v>8.490423008102395</v>
      </c>
      <c r="Q130" s="11">
        <f t="shared" si="13"/>
        <v>2.631339882689641</v>
      </c>
      <c r="R130" s="11">
        <f t="shared" si="14"/>
        <v>1.3150701301388725</v>
      </c>
    </row>
    <row r="131" spans="1:18">
      <c r="A131" t="s">
        <v>29</v>
      </c>
      <c r="B131" s="12" t="s">
        <v>62</v>
      </c>
      <c r="C131" s="11" t="s">
        <v>105</v>
      </c>
      <c r="D131" s="11">
        <v>-22.268026005254629</v>
      </c>
      <c r="E131" s="11">
        <v>499.82370089776083</v>
      </c>
      <c r="F131" s="11">
        <v>16.356535700436314</v>
      </c>
      <c r="G131" s="11">
        <v>68.926755511490285</v>
      </c>
      <c r="J131" s="11">
        <v>-20.589887966983337</v>
      </c>
      <c r="K131" s="11">
        <v>471.11765764500734</v>
      </c>
      <c r="L131" s="11">
        <v>17.337551044717838</v>
      </c>
      <c r="M131" s="11">
        <v>108.62154700222675</v>
      </c>
      <c r="P131" s="11">
        <f t="shared" si="12"/>
        <v>7.251519343811835</v>
      </c>
      <c r="Q131" s="11">
        <f t="shared" si="13"/>
        <v>1.6781380382712925</v>
      </c>
      <c r="R131" s="11">
        <f t="shared" si="14"/>
        <v>0.98101534428152348</v>
      </c>
    </row>
    <row r="132" spans="1:18">
      <c r="A132" t="s">
        <v>29</v>
      </c>
      <c r="B132" s="12" t="s">
        <v>62</v>
      </c>
      <c r="C132" s="11" t="s">
        <v>106</v>
      </c>
      <c r="D132" s="11">
        <v>-22.304010501923155</v>
      </c>
      <c r="E132" s="11">
        <v>562.75129874320749</v>
      </c>
      <c r="F132" s="11">
        <v>15.407532678886398</v>
      </c>
      <c r="G132" s="11">
        <v>93.168965535834488</v>
      </c>
      <c r="J132" s="11">
        <v>-20.828942298256838</v>
      </c>
      <c r="K132" s="11">
        <v>435.93729415158674</v>
      </c>
      <c r="L132" s="11">
        <v>15.977771161470987</v>
      </c>
      <c r="M132" s="11">
        <v>104.11697219651164</v>
      </c>
      <c r="P132" s="11">
        <f t="shared" si="12"/>
        <v>6.0401153485681132</v>
      </c>
      <c r="Q132" s="11">
        <f t="shared" si="13"/>
        <v>1.4750682036663179</v>
      </c>
      <c r="R132" s="11">
        <f t="shared" si="14"/>
        <v>0.57023848258458898</v>
      </c>
    </row>
    <row r="133" spans="1:18">
      <c r="A133" t="s">
        <v>29</v>
      </c>
      <c r="B133" s="12" t="s">
        <v>62</v>
      </c>
      <c r="C133" s="11" t="s">
        <v>107</v>
      </c>
      <c r="D133" s="11">
        <v>-22.886654655840793</v>
      </c>
      <c r="E133" s="11">
        <v>566.27880578601196</v>
      </c>
      <c r="F133" s="11">
        <v>17.339159895535747</v>
      </c>
      <c r="G133" s="11">
        <v>77.37305631065162</v>
      </c>
      <c r="J133" s="11">
        <v>-20.582161435608011</v>
      </c>
      <c r="K133" s="11">
        <v>424.55300074936054</v>
      </c>
      <c r="L133" s="11">
        <v>17.759194740519131</v>
      </c>
      <c r="M133" s="11">
        <v>105.01618604789243</v>
      </c>
      <c r="P133" s="11">
        <f t="shared" si="12"/>
        <v>7.3188113897480198</v>
      </c>
      <c r="Q133" s="11">
        <f t="shared" si="13"/>
        <v>2.3044932202327821</v>
      </c>
      <c r="R133" s="11">
        <f t="shared" si="14"/>
        <v>0.42003484498338395</v>
      </c>
    </row>
    <row r="134" spans="1:18">
      <c r="A134" t="s">
        <v>29</v>
      </c>
      <c r="B134" s="12" t="s">
        <v>58</v>
      </c>
      <c r="C134" s="11" t="s">
        <v>108</v>
      </c>
      <c r="D134" s="11">
        <v>-23.330256560735123</v>
      </c>
      <c r="E134" s="11">
        <v>566.27880578601196</v>
      </c>
      <c r="F134" s="11">
        <v>13.989445224076709</v>
      </c>
      <c r="G134" s="11">
        <v>73.676870231564422</v>
      </c>
      <c r="J134" s="11">
        <v>-21.92806866720662</v>
      </c>
      <c r="K134" s="11">
        <v>503.59256128136985</v>
      </c>
      <c r="L134" s="11">
        <v>14.017613420482753</v>
      </c>
      <c r="M134" s="11">
        <v>97.846290773516984</v>
      </c>
      <c r="P134" s="11">
        <f t="shared" si="12"/>
        <v>7.6859780281954553</v>
      </c>
      <c r="Q134" s="11">
        <f t="shared" si="13"/>
        <v>1.4021878935285024</v>
      </c>
      <c r="R134" s="11">
        <f t="shared" si="14"/>
        <v>2.8168196406044288E-2</v>
      </c>
    </row>
    <row r="135" spans="1:18">
      <c r="A135" t="s">
        <v>29</v>
      </c>
      <c r="B135" s="12" t="s">
        <v>58</v>
      </c>
      <c r="C135" s="11" t="s">
        <v>109</v>
      </c>
      <c r="D135" s="11">
        <v>-24.261048177976203</v>
      </c>
      <c r="E135" s="11">
        <v>530.33879696746715</v>
      </c>
      <c r="F135" s="11">
        <v>12.6565638150715</v>
      </c>
      <c r="G135" s="11">
        <v>67.331330948294664</v>
      </c>
      <c r="J135" s="11">
        <v>-22.681447451625512</v>
      </c>
      <c r="K135" s="11">
        <v>481.90511165559889</v>
      </c>
      <c r="L135" s="11">
        <v>12.936717067406777</v>
      </c>
      <c r="M135" s="11">
        <v>96.062322503734208</v>
      </c>
      <c r="P135" s="11">
        <f t="shared" si="12"/>
        <v>7.8765530028617281</v>
      </c>
      <c r="Q135" s="11">
        <f t="shared" si="13"/>
        <v>1.5796007263506908</v>
      </c>
      <c r="R135" s="11">
        <f t="shared" si="14"/>
        <v>0.28015325233527655</v>
      </c>
    </row>
    <row r="136" spans="1:18">
      <c r="A136" t="s">
        <v>29</v>
      </c>
      <c r="B136" s="12" t="s">
        <v>58</v>
      </c>
      <c r="C136" s="11" t="s">
        <v>110</v>
      </c>
      <c r="D136" s="11">
        <v>-24.263537141602118</v>
      </c>
      <c r="E136" s="11">
        <v>509.2396307118384</v>
      </c>
      <c r="F136" s="11">
        <v>14.329197254391143</v>
      </c>
      <c r="G136" s="11">
        <v>59.913481671498445</v>
      </c>
      <c r="J136" s="11">
        <v>-21.658557068245756</v>
      </c>
      <c r="K136" s="11">
        <v>434.41690019989596</v>
      </c>
      <c r="L136" s="11">
        <v>14.629029269629916</v>
      </c>
      <c r="M136" s="11">
        <v>100.52862233979947</v>
      </c>
      <c r="P136" s="11">
        <f t="shared" si="12"/>
        <v>8.4995833409242465</v>
      </c>
      <c r="Q136" s="11">
        <f t="shared" si="13"/>
        <v>2.6049800733563622</v>
      </c>
      <c r="R136" s="11">
        <f t="shared" si="14"/>
        <v>0.29983201523877234</v>
      </c>
    </row>
    <row r="137" spans="1:18">
      <c r="A137" t="s">
        <v>29</v>
      </c>
      <c r="B137" s="12" t="s">
        <v>58</v>
      </c>
      <c r="C137" s="11" t="s">
        <v>111</v>
      </c>
      <c r="D137" s="11">
        <v>-24.433502775084445</v>
      </c>
      <c r="E137" s="11">
        <v>637.71955788499861</v>
      </c>
      <c r="F137" s="11">
        <v>12.711537603435998</v>
      </c>
      <c r="G137" s="11">
        <v>78.955922862706998</v>
      </c>
      <c r="J137" s="11">
        <v>-22.387841436427557</v>
      </c>
      <c r="K137" s="11">
        <v>453.47685131596114</v>
      </c>
      <c r="L137" s="11">
        <v>13.010793444075032</v>
      </c>
      <c r="M137" s="11">
        <v>96.062322503734208</v>
      </c>
      <c r="P137" s="11">
        <f t="shared" si="12"/>
        <v>8.0769058832217215</v>
      </c>
      <c r="Q137" s="11">
        <f t="shared" si="13"/>
        <v>2.0456613386568883</v>
      </c>
      <c r="R137" s="11">
        <f t="shared" si="14"/>
        <v>0.29925584063903443</v>
      </c>
    </row>
    <row r="138" spans="1:18">
      <c r="A138" t="s">
        <v>30</v>
      </c>
      <c r="B138" s="12" t="s">
        <v>62</v>
      </c>
      <c r="C138" s="11" t="s">
        <v>181</v>
      </c>
      <c r="D138" s="11">
        <v>-19.580220590734541</v>
      </c>
      <c r="E138" s="11">
        <v>682.3575633133994</v>
      </c>
      <c r="F138" s="11">
        <v>14.863960452962036</v>
      </c>
      <c r="G138" s="11">
        <v>81.425293638636788</v>
      </c>
      <c r="J138" s="11">
        <v>-17.284177834433375</v>
      </c>
      <c r="K138" s="11">
        <v>482.67707956457718</v>
      </c>
      <c r="L138" s="11">
        <v>15.991614276318543</v>
      </c>
      <c r="M138" s="11">
        <v>113.14738567996956</v>
      </c>
      <c r="P138" s="11">
        <f t="shared" si="12"/>
        <v>8.3801670564638489</v>
      </c>
      <c r="Q138" s="11">
        <f t="shared" si="13"/>
        <v>2.2960427563011656</v>
      </c>
      <c r="R138" s="11">
        <f t="shared" si="14"/>
        <v>1.127653823356507</v>
      </c>
    </row>
    <row r="139" spans="1:18">
      <c r="A139" t="s">
        <v>30</v>
      </c>
      <c r="B139" s="12" t="s">
        <v>62</v>
      </c>
      <c r="C139" s="11" t="s">
        <v>182</v>
      </c>
      <c r="D139" s="11">
        <v>-18.623510129755267</v>
      </c>
      <c r="E139" s="11">
        <v>662.83656379040519</v>
      </c>
      <c r="F139" s="11">
        <v>14.529093707903838</v>
      </c>
      <c r="G139" s="11">
        <v>81.425293638636788</v>
      </c>
      <c r="J139" s="11">
        <v>-16.587678503162259</v>
      </c>
      <c r="K139" s="11">
        <v>520.73796878073995</v>
      </c>
      <c r="L139" s="11">
        <v>15.702729536853582</v>
      </c>
      <c r="M139" s="11">
        <v>121.34748025741638</v>
      </c>
      <c r="P139" s="11">
        <f t="shared" si="12"/>
        <v>8.1404258329365771</v>
      </c>
      <c r="Q139" s="11">
        <f t="shared" si="13"/>
        <v>2.0358316265930085</v>
      </c>
      <c r="R139" s="11">
        <f t="shared" si="14"/>
        <v>1.1736358289497435</v>
      </c>
    </row>
    <row r="140" spans="1:18">
      <c r="A140" t="s">
        <v>30</v>
      </c>
      <c r="B140" s="12" t="s">
        <v>62</v>
      </c>
      <c r="C140" s="11" t="s">
        <v>183</v>
      </c>
      <c r="D140" s="11">
        <v>-19.822506811713478</v>
      </c>
      <c r="E140" s="11">
        <v>763.63276380537434</v>
      </c>
      <c r="F140" s="11">
        <v>14.268697359534826</v>
      </c>
      <c r="G140" s="11">
        <v>86.506426963632762</v>
      </c>
      <c r="J140" s="11">
        <v>-17.629925970642166</v>
      </c>
      <c r="K140" s="11">
        <v>396.73638485933378</v>
      </c>
      <c r="L140" s="11">
        <v>15.201587811070763</v>
      </c>
      <c r="M140" s="11">
        <v>91.689821306859585</v>
      </c>
      <c r="P140" s="11">
        <f t="shared" si="12"/>
        <v>8.8274685547514871</v>
      </c>
      <c r="Q140" s="11">
        <f t="shared" si="13"/>
        <v>2.1925808410713117</v>
      </c>
      <c r="R140" s="11">
        <f t="shared" si="14"/>
        <v>0.93289045153593619</v>
      </c>
    </row>
    <row r="141" spans="1:18">
      <c r="A141" t="s">
        <v>30</v>
      </c>
      <c r="B141" s="12" t="s">
        <v>62</v>
      </c>
      <c r="C141" s="11" t="s">
        <v>184</v>
      </c>
      <c r="D141" s="11">
        <v>-20.849914012171777</v>
      </c>
      <c r="E141" s="11">
        <v>636.85215327555693</v>
      </c>
      <c r="F141" s="11">
        <v>14.332395931081065</v>
      </c>
      <c r="G141" s="11">
        <v>83.685862213168747</v>
      </c>
      <c r="J141" s="11">
        <v>-18.567353448646259</v>
      </c>
      <c r="K141" s="11">
        <v>550.28500640230948</v>
      </c>
      <c r="L141" s="11">
        <v>15.521907418347833</v>
      </c>
      <c r="M141" s="11">
        <v>128.47969865035671</v>
      </c>
      <c r="P141" s="11">
        <f t="shared" si="12"/>
        <v>7.6100327633995786</v>
      </c>
      <c r="Q141" s="11">
        <f t="shared" si="13"/>
        <v>2.2825605635255179</v>
      </c>
      <c r="R141" s="11">
        <f t="shared" si="14"/>
        <v>1.1895114872667687</v>
      </c>
    </row>
    <row r="142" spans="1:18">
      <c r="A142" t="s">
        <v>30</v>
      </c>
      <c r="B142" s="12" t="s">
        <v>62</v>
      </c>
      <c r="C142" s="11" t="s">
        <v>185</v>
      </c>
      <c r="D142" s="11">
        <v>-21.001993131400674</v>
      </c>
      <c r="E142" s="11">
        <v>506.96317890474836</v>
      </c>
      <c r="F142" s="11">
        <v>14.091508895602082</v>
      </c>
      <c r="G142" s="11">
        <v>67.213832790408134</v>
      </c>
      <c r="J142" s="11">
        <v>-18.859325720609998</v>
      </c>
      <c r="K142" s="11">
        <v>456.1349896365225</v>
      </c>
      <c r="L142" s="11">
        <v>15.164854949220727</v>
      </c>
      <c r="M142" s="11">
        <v>112.75504261589479</v>
      </c>
      <c r="P142" s="11">
        <f t="shared" si="12"/>
        <v>7.5425423288328739</v>
      </c>
      <c r="Q142" s="11">
        <f t="shared" si="13"/>
        <v>2.1426674107906756</v>
      </c>
      <c r="R142" s="11">
        <f t="shared" si="14"/>
        <v>1.0733460536186445</v>
      </c>
    </row>
    <row r="143" spans="1:18">
      <c r="A143" t="s">
        <v>29</v>
      </c>
      <c r="B143" s="12" t="s">
        <v>62</v>
      </c>
      <c r="C143" s="11" t="s">
        <v>112</v>
      </c>
      <c r="D143" s="11">
        <v>-23.873982032930041</v>
      </c>
      <c r="E143" s="11">
        <v>612.21506815754844</v>
      </c>
      <c r="F143" s="11">
        <v>16.411599156299594</v>
      </c>
      <c r="G143" s="11">
        <v>74.733327795726183</v>
      </c>
      <c r="J143" s="11">
        <v>-21.539284890275304</v>
      </c>
      <c r="K143" s="11">
        <v>458.83507412457141</v>
      </c>
      <c r="L143" s="11">
        <v>16.917201602199025</v>
      </c>
      <c r="M143" s="11">
        <v>107.71893093132149</v>
      </c>
      <c r="P143" s="11">
        <f t="shared" si="12"/>
        <v>8.1919952745976818</v>
      </c>
      <c r="Q143" s="11">
        <f t="shared" si="13"/>
        <v>2.3346971426547363</v>
      </c>
      <c r="R143" s="11">
        <f t="shared" si="14"/>
        <v>0.50560244589943082</v>
      </c>
    </row>
    <row r="144" spans="1:18">
      <c r="A144" t="s">
        <v>29</v>
      </c>
      <c r="B144" s="12" t="s">
        <v>62</v>
      </c>
      <c r="C144" s="11" t="s">
        <v>113</v>
      </c>
      <c r="D144" s="11">
        <v>-24.081790728624735</v>
      </c>
      <c r="E144" s="11">
        <v>538.78717777538895</v>
      </c>
      <c r="F144" s="11">
        <v>16.357105071069554</v>
      </c>
      <c r="G144" s="11">
        <v>71.562984546341013</v>
      </c>
      <c r="J144" s="11">
        <v>-22.420696130194116</v>
      </c>
      <c r="K144" s="11">
        <v>432.89727183735204</v>
      </c>
      <c r="L144" s="11">
        <v>16.513835001376144</v>
      </c>
      <c r="M144" s="11">
        <v>93.392749260668339</v>
      </c>
      <c r="P144" s="11">
        <f t="shared" si="12"/>
        <v>7.5288528167308932</v>
      </c>
      <c r="Q144" s="11">
        <f t="shared" si="13"/>
        <v>1.6610945984306191</v>
      </c>
      <c r="R144" s="11">
        <f t="shared" si="14"/>
        <v>0.15672993030658944</v>
      </c>
    </row>
    <row r="145" spans="1:19">
      <c r="A145" t="s">
        <v>29</v>
      </c>
      <c r="B145" s="12" t="s">
        <v>62</v>
      </c>
      <c r="C145" s="11" t="s">
        <v>114</v>
      </c>
      <c r="D145" s="11">
        <v>-24.254067187705871</v>
      </c>
      <c r="E145" s="11">
        <v>632.0480204763785</v>
      </c>
      <c r="F145" s="11">
        <v>16.317108793299944</v>
      </c>
      <c r="G145" s="11">
        <v>83.173341626221784</v>
      </c>
      <c r="J145" s="11">
        <v>-22.206811641474534</v>
      </c>
      <c r="K145" s="11">
        <v>429.10155038350968</v>
      </c>
      <c r="L145" s="11">
        <v>16.664613581520101</v>
      </c>
      <c r="M145" s="11">
        <v>96.062322503734208</v>
      </c>
      <c r="P145" s="11">
        <f t="shared" si="12"/>
        <v>7.5991658879930686</v>
      </c>
      <c r="Q145" s="11">
        <f t="shared" si="13"/>
        <v>2.0472555462313373</v>
      </c>
      <c r="R145" s="11">
        <f t="shared" si="14"/>
        <v>0.34750478822015651</v>
      </c>
    </row>
    <row r="146" spans="1:19">
      <c r="A146" t="s">
        <v>203</v>
      </c>
      <c r="B146" s="12" t="s">
        <v>41</v>
      </c>
      <c r="C146" s="11" t="s">
        <v>42</v>
      </c>
      <c r="D146" s="11">
        <v>-21.036699892643242</v>
      </c>
      <c r="E146" s="11">
        <v>649.77892325115351</v>
      </c>
      <c r="F146" s="11">
        <v>12.158902377708703</v>
      </c>
      <c r="G146" s="11">
        <v>82.119472213793031</v>
      </c>
      <c r="J146" s="11">
        <v>-19.347643949546136</v>
      </c>
      <c r="K146" s="11">
        <v>488.08621405145345</v>
      </c>
      <c r="L146" s="11">
        <v>12.500451863367928</v>
      </c>
      <c r="M146" s="11">
        <v>114.96367503523443</v>
      </c>
      <c r="P146" s="11">
        <f t="shared" si="12"/>
        <v>7.9126047176666425</v>
      </c>
      <c r="Q146" s="11">
        <f t="shared" si="13"/>
        <v>1.6890559430971059</v>
      </c>
      <c r="R146" s="11">
        <f t="shared" si="14"/>
        <v>0.34154948565922538</v>
      </c>
    </row>
    <row r="147" spans="1:19">
      <c r="A147" t="s">
        <v>203</v>
      </c>
      <c r="B147" s="12" t="s">
        <v>41</v>
      </c>
      <c r="C147" s="11" t="s">
        <v>43</v>
      </c>
      <c r="D147" s="11">
        <v>-21.11196979340496</v>
      </c>
      <c r="E147" s="11">
        <v>689.5745742176822</v>
      </c>
      <c r="F147" s="11">
        <v>12.243019018333241</v>
      </c>
      <c r="G147" s="11">
        <v>85.280109894179418</v>
      </c>
      <c r="J147" s="11">
        <v>-19.482923570309353</v>
      </c>
      <c r="K147" s="11">
        <v>526.21275253695921</v>
      </c>
      <c r="L147" s="11">
        <v>12.938162686260487</v>
      </c>
      <c r="M147" s="11">
        <v>124.09615510442528</v>
      </c>
      <c r="P147" s="11">
        <f t="shared" si="12"/>
        <v>8.085995375396994</v>
      </c>
      <c r="Q147" s="11">
        <f t="shared" si="13"/>
        <v>1.6290462230956066</v>
      </c>
      <c r="R147" s="11">
        <f t="shared" si="14"/>
        <v>0.6951436679272458</v>
      </c>
    </row>
    <row r="148" spans="1:19">
      <c r="A148" t="s">
        <v>204</v>
      </c>
      <c r="B148" s="12" t="s">
        <v>44</v>
      </c>
      <c r="C148" s="11" t="s">
        <v>54</v>
      </c>
      <c r="D148" s="11">
        <v>-15.819706544141804</v>
      </c>
      <c r="E148" s="11">
        <v>594.52998464869847</v>
      </c>
      <c r="F148" s="11">
        <v>15.93661511698434</v>
      </c>
      <c r="G148" s="11">
        <v>95.269586943426219</v>
      </c>
      <c r="J148" s="11">
        <v>-14.499341443739016</v>
      </c>
      <c r="K148" s="11">
        <v>435.17700147709803</v>
      </c>
      <c r="L148" s="11">
        <v>16.258948406793568</v>
      </c>
      <c r="M148" s="11">
        <v>102.32109615839333</v>
      </c>
      <c r="P148" s="11">
        <f t="shared" si="12"/>
        <v>6.2405013365046624</v>
      </c>
      <c r="Q148" s="11">
        <f t="shared" si="13"/>
        <v>1.3203651004027872</v>
      </c>
      <c r="R148" s="11">
        <f t="shared" si="14"/>
        <v>0.32233328980922771</v>
      </c>
    </row>
    <row r="149" spans="1:19">
      <c r="A149" t="s">
        <v>30</v>
      </c>
      <c r="B149" s="12" t="s">
        <v>186</v>
      </c>
      <c r="C149" s="11" t="s">
        <v>187</v>
      </c>
      <c r="D149" s="11">
        <v>-19.389038835680271</v>
      </c>
      <c r="E149" s="11">
        <v>608.28952722836323</v>
      </c>
      <c r="F149" s="11">
        <v>12.725187121323422</v>
      </c>
      <c r="G149" s="11">
        <v>77.116018615376007</v>
      </c>
      <c r="J149" s="11">
        <v>-17.531160099938152</v>
      </c>
      <c r="K149" s="11">
        <v>446.60148830953426</v>
      </c>
      <c r="L149" s="11">
        <v>14.090485192185685</v>
      </c>
      <c r="M149" s="11">
        <v>105.01618604789243</v>
      </c>
      <c r="P149" s="11">
        <f t="shared" si="12"/>
        <v>7.8879788940125293</v>
      </c>
      <c r="Q149" s="11">
        <f t="shared" si="13"/>
        <v>1.8578787357421191</v>
      </c>
      <c r="R149" s="11">
        <f t="shared" si="14"/>
        <v>1.3652980708622628</v>
      </c>
    </row>
    <row r="150" spans="1:19" ht="15.75">
      <c r="A150" t="s">
        <v>30</v>
      </c>
      <c r="B150" s="12" t="s">
        <v>186</v>
      </c>
      <c r="C150" s="11" t="s">
        <v>22</v>
      </c>
      <c r="D150" s="11">
        <v>-20.015925455874598</v>
      </c>
      <c r="E150" s="11">
        <v>703.18433534806445</v>
      </c>
      <c r="F150" s="11">
        <v>13.249888712936553</v>
      </c>
      <c r="G150" s="11">
        <v>91.16832574878859</v>
      </c>
      <c r="H150" s="11">
        <v>17.548367755336553</v>
      </c>
      <c r="I150" s="13">
        <v>0.89875466409514615</v>
      </c>
      <c r="J150" s="11">
        <v>-18.07673875305753</v>
      </c>
      <c r="K150" s="11">
        <v>464.97024117161453</v>
      </c>
      <c r="L150" s="11">
        <v>14.43071208207347</v>
      </c>
      <c r="M150" s="11">
        <v>105.01618604789243</v>
      </c>
      <c r="N150" s="11">
        <v>16.980773760064199</v>
      </c>
      <c r="O150" s="14">
        <v>1.2011112761647533</v>
      </c>
      <c r="P150" s="11">
        <f t="shared" si="12"/>
        <v>7.7130333322744837</v>
      </c>
      <c r="Q150" s="11">
        <f t="shared" si="13"/>
        <v>1.939186702817068</v>
      </c>
      <c r="R150" s="11">
        <f t="shared" si="14"/>
        <v>1.1808233691369168</v>
      </c>
      <c r="S150" s="11">
        <f t="shared" ref="S150:S153" si="15">N150-H150</f>
        <v>-0.56759399527235388</v>
      </c>
    </row>
    <row r="151" spans="1:19" ht="15.75">
      <c r="A151" t="s">
        <v>30</v>
      </c>
      <c r="B151" s="12" t="s">
        <v>186</v>
      </c>
      <c r="C151" s="11" t="s">
        <v>23</v>
      </c>
      <c r="D151" s="11">
        <v>-19.094624653592859</v>
      </c>
      <c r="E151" s="11">
        <v>578.88582630780877</v>
      </c>
      <c r="F151" s="11">
        <v>14.09555002721261</v>
      </c>
      <c r="G151" s="11">
        <v>70.321094943525267</v>
      </c>
      <c r="H151" s="11">
        <v>17.650653929095455</v>
      </c>
      <c r="I151" s="13">
        <v>0.81576181168831163</v>
      </c>
      <c r="J151" s="11">
        <v>-17.246647167127097</v>
      </c>
      <c r="K151" s="11">
        <v>493.5047270053787</v>
      </c>
      <c r="L151" s="11">
        <v>15.464859694907647</v>
      </c>
      <c r="M151" s="11">
        <v>114.05510508016143</v>
      </c>
      <c r="N151" s="11">
        <v>17.988005555010524</v>
      </c>
      <c r="O151" s="14">
        <v>1.1542522477522477</v>
      </c>
      <c r="P151" s="11">
        <f t="shared" si="12"/>
        <v>8.2320365855041207</v>
      </c>
      <c r="Q151" s="11">
        <f t="shared" si="13"/>
        <v>1.8479774864657621</v>
      </c>
      <c r="R151" s="11">
        <f t="shared" si="14"/>
        <v>1.3693096676950365</v>
      </c>
      <c r="S151" s="11">
        <f t="shared" si="15"/>
        <v>0.33735162591506906</v>
      </c>
    </row>
    <row r="152" spans="1:19" ht="15.75">
      <c r="A152" t="s">
        <v>30</v>
      </c>
      <c r="B152" s="12" t="s">
        <v>186</v>
      </c>
      <c r="C152" s="11" t="s">
        <v>24</v>
      </c>
      <c r="D152" s="11">
        <v>-19.300468380990889</v>
      </c>
      <c r="E152" s="11">
        <v>717.59285298442421</v>
      </c>
      <c r="F152" s="11">
        <v>13.721862426588135</v>
      </c>
      <c r="G152" s="11">
        <v>91.727500866460389</v>
      </c>
      <c r="H152" s="11">
        <v>17.699411763122534</v>
      </c>
      <c r="I152" s="13">
        <v>0.85969433988764055</v>
      </c>
      <c r="J152" s="11">
        <v>-17.489435351409444</v>
      </c>
      <c r="K152" s="11">
        <v>492.73007953438633</v>
      </c>
      <c r="L152" s="11">
        <v>14.751189369366687</v>
      </c>
      <c r="M152" s="11">
        <v>114.96367503523443</v>
      </c>
      <c r="N152" s="11">
        <v>17.407517066695071</v>
      </c>
      <c r="O152" s="14">
        <v>0.67536407382992736</v>
      </c>
      <c r="P152" s="11">
        <f t="shared" si="12"/>
        <v>7.8230939053830451</v>
      </c>
      <c r="Q152" s="11">
        <f t="shared" si="13"/>
        <v>1.811033029581445</v>
      </c>
      <c r="R152" s="11">
        <f t="shared" si="14"/>
        <v>1.0293269427785514</v>
      </c>
      <c r="S152" s="11">
        <f t="shared" si="15"/>
        <v>-0.29189469642746246</v>
      </c>
    </row>
    <row r="153" spans="1:19" ht="15.75">
      <c r="A153" t="s">
        <v>30</v>
      </c>
      <c r="B153" s="12" t="s">
        <v>186</v>
      </c>
      <c r="C153" s="11" t="s">
        <v>25</v>
      </c>
      <c r="D153" s="11">
        <v>-19.621028034758524</v>
      </c>
      <c r="E153" s="11">
        <v>560.25706364731434</v>
      </c>
      <c r="F153" s="11">
        <v>13.343921272163577</v>
      </c>
      <c r="G153" s="11">
        <v>71.455826197293774</v>
      </c>
      <c r="H153" s="11">
        <v>17.909723511647105</v>
      </c>
      <c r="I153" s="13">
        <v>0.95474653386454189</v>
      </c>
      <c r="J153" s="11">
        <v>-18.011224204257605</v>
      </c>
      <c r="K153" s="11">
        <v>562.42321622747602</v>
      </c>
      <c r="L153" s="11">
        <v>14.794068069417149</v>
      </c>
      <c r="M153" s="11">
        <v>126.85248494536414</v>
      </c>
      <c r="N153" s="11">
        <v>16.795207464508646</v>
      </c>
      <c r="O153" s="14">
        <v>1.4171524411061798</v>
      </c>
      <c r="P153" s="11">
        <f t="shared" si="12"/>
        <v>7.840607175969267</v>
      </c>
      <c r="Q153" s="11">
        <f t="shared" si="13"/>
        <v>1.609803830500919</v>
      </c>
      <c r="R153" s="11">
        <f t="shared" si="14"/>
        <v>1.4501467972535718</v>
      </c>
      <c r="S153" s="11">
        <f t="shared" si="15"/>
        <v>-1.1145160471384585</v>
      </c>
    </row>
    <row r="154" spans="1:19">
      <c r="A154" t="s">
        <v>30</v>
      </c>
      <c r="B154" s="12" t="s">
        <v>62</v>
      </c>
      <c r="C154" s="11" t="s">
        <v>188</v>
      </c>
      <c r="D154" s="11">
        <v>-21.934090606946782</v>
      </c>
      <c r="E154" s="11">
        <v>605.4193878128774</v>
      </c>
      <c r="F154" s="11">
        <v>12.238752144322586</v>
      </c>
      <c r="G154" s="11">
        <v>59.496380728947052</v>
      </c>
      <c r="J154" s="11">
        <v>-19.635983960799638</v>
      </c>
      <c r="K154" s="11">
        <v>420.011341417533</v>
      </c>
      <c r="L154" s="11">
        <v>13.918711674937612</v>
      </c>
      <c r="M154" s="11">
        <v>93.392749260668339</v>
      </c>
      <c r="P154" s="11">
        <f t="shared" si="12"/>
        <v>10.175734732017403</v>
      </c>
      <c r="Q154" s="11">
        <f t="shared" si="13"/>
        <v>2.2981066461471436</v>
      </c>
      <c r="R154" s="11">
        <f t="shared" si="14"/>
        <v>1.6799595306150259</v>
      </c>
    </row>
    <row r="155" spans="1:19">
      <c r="A155" t="s">
        <v>30</v>
      </c>
      <c r="B155" s="12" t="s">
        <v>62</v>
      </c>
      <c r="C155" s="11" t="s">
        <v>189</v>
      </c>
      <c r="D155" s="11">
        <v>-21.784056272862578</v>
      </c>
      <c r="E155" s="11">
        <v>603.26699405538386</v>
      </c>
      <c r="F155" s="11">
        <v>12.021908776373605</v>
      </c>
      <c r="G155" s="11">
        <v>69.185466099706119</v>
      </c>
      <c r="J155" s="11">
        <v>-19.553785883887791</v>
      </c>
      <c r="K155" s="11">
        <v>488.85971313872545</v>
      </c>
      <c r="L155" s="11">
        <v>13.708168223542705</v>
      </c>
      <c r="M155" s="11">
        <v>112.24051683465876</v>
      </c>
      <c r="P155" s="11">
        <f t="shared" si="12"/>
        <v>8.7195624755348202</v>
      </c>
      <c r="Q155" s="11">
        <f t="shared" si="13"/>
        <v>2.2302703889747875</v>
      </c>
      <c r="R155" s="11">
        <f t="shared" si="14"/>
        <v>1.6862594471690997</v>
      </c>
    </row>
    <row r="156" spans="1:19">
      <c r="A156" t="s">
        <v>30</v>
      </c>
      <c r="B156" s="12" t="s">
        <v>62</v>
      </c>
      <c r="C156" s="11" t="s">
        <v>190</v>
      </c>
      <c r="D156" s="11">
        <v>-21.616986749266331</v>
      </c>
      <c r="E156" s="11">
        <v>596.0936531749652</v>
      </c>
      <c r="F156" s="11">
        <v>12.810376743763841</v>
      </c>
      <c r="G156" s="11">
        <v>72.022855227908991</v>
      </c>
      <c r="J156" s="11">
        <v>-19.369198669990041</v>
      </c>
      <c r="K156" s="11">
        <v>538.7617610805014</v>
      </c>
      <c r="L156" s="11">
        <v>14.313716151060758</v>
      </c>
      <c r="M156" s="11">
        <v>126.85248494536414</v>
      </c>
      <c r="P156" s="11">
        <f t="shared" si="12"/>
        <v>8.2764512915891419</v>
      </c>
      <c r="Q156" s="11">
        <f t="shared" si="13"/>
        <v>2.2477880792762903</v>
      </c>
      <c r="R156" s="11">
        <f t="shared" si="14"/>
        <v>1.5033394072969166</v>
      </c>
    </row>
    <row r="157" spans="1:19">
      <c r="A157" t="s">
        <v>30</v>
      </c>
      <c r="B157" s="12" t="s">
        <v>62</v>
      </c>
      <c r="C157" s="11" t="s">
        <v>191</v>
      </c>
      <c r="D157" s="11">
        <v>-21.822165375529064</v>
      </c>
      <c r="E157" s="11">
        <v>494.44887915634314</v>
      </c>
      <c r="F157" s="11">
        <v>12.464840495531853</v>
      </c>
      <c r="G157" s="11">
        <v>59.496380728947052</v>
      </c>
      <c r="J157" s="11">
        <v>-19.633250119627199</v>
      </c>
      <c r="K157" s="11">
        <v>490.40728550512966</v>
      </c>
      <c r="L157" s="11">
        <v>14.060005109254732</v>
      </c>
      <c r="M157" s="11">
        <v>114.96367503523443</v>
      </c>
      <c r="P157" s="11">
        <f t="shared" si="12"/>
        <v>8.3105707120059584</v>
      </c>
      <c r="Q157" s="11">
        <f t="shared" si="13"/>
        <v>2.1889152559018648</v>
      </c>
      <c r="R157" s="11">
        <f t="shared" si="14"/>
        <v>1.5951646137228792</v>
      </c>
    </row>
    <row r="158" spans="1:19">
      <c r="A158" t="s">
        <v>30</v>
      </c>
      <c r="B158" s="12" t="s">
        <v>62</v>
      </c>
      <c r="C158" s="11" t="s">
        <v>192</v>
      </c>
      <c r="D158" s="11">
        <v>-21.896104082196327</v>
      </c>
      <c r="E158" s="11">
        <v>649.9426464490748</v>
      </c>
      <c r="F158" s="11">
        <v>12.959819543076948</v>
      </c>
      <c r="G158" s="11">
        <v>77.116018615376007</v>
      </c>
      <c r="J158" s="11">
        <v>-19.632517641440074</v>
      </c>
      <c r="K158" s="11">
        <v>491.95562346068073</v>
      </c>
      <c r="L158" s="11">
        <v>14.002991912245202</v>
      </c>
      <c r="M158" s="11">
        <v>113.14738567996956</v>
      </c>
      <c r="P158" s="11">
        <f t="shared" si="12"/>
        <v>8.4281146526862329</v>
      </c>
      <c r="Q158" s="11">
        <f t="shared" si="13"/>
        <v>2.2635864407562529</v>
      </c>
      <c r="R158" s="11">
        <f t="shared" si="14"/>
        <v>1.0431723691682535</v>
      </c>
    </row>
    <row r="159" spans="1:19">
      <c r="A159" t="s">
        <v>29</v>
      </c>
      <c r="B159" s="12" t="s">
        <v>62</v>
      </c>
      <c r="C159" s="11" t="s">
        <v>88</v>
      </c>
      <c r="D159" s="11">
        <v>-23.600982935399337</v>
      </c>
      <c r="E159" s="11">
        <v>562.78302705083968</v>
      </c>
      <c r="F159" s="11">
        <v>14.346437477299265</v>
      </c>
      <c r="G159" s="11">
        <v>59.192976973962089</v>
      </c>
      <c r="J159" s="11">
        <v>-20.83259000288378</v>
      </c>
      <c r="K159" s="11">
        <v>429.71831761043865</v>
      </c>
      <c r="L159" s="11">
        <v>16.118649125610641</v>
      </c>
      <c r="M159" s="11">
        <v>103.99161891255874</v>
      </c>
      <c r="P159" s="11">
        <f t="shared" si="12"/>
        <v>9.5075979587645616</v>
      </c>
      <c r="Q159" s="11">
        <f t="shared" si="13"/>
        <v>2.7683929325155567</v>
      </c>
      <c r="R159" s="11">
        <f t="shared" si="14"/>
        <v>1.7722116483113766</v>
      </c>
    </row>
    <row r="160" spans="1:19">
      <c r="A160" t="s">
        <v>29</v>
      </c>
      <c r="B160" s="12" t="s">
        <v>62</v>
      </c>
      <c r="C160" s="11" t="s">
        <v>89</v>
      </c>
      <c r="D160" s="11">
        <v>-22.566428064337462</v>
      </c>
      <c r="E160" s="11">
        <v>554.89683273001833</v>
      </c>
      <c r="F160" s="11">
        <v>13.519916273273044</v>
      </c>
      <c r="G160" s="11">
        <v>89.321273972206839</v>
      </c>
      <c r="J160" s="11">
        <v>-20.653404903673128</v>
      </c>
      <c r="K160" s="11">
        <v>450.41922045134868</v>
      </c>
      <c r="L160" s="11">
        <v>14.025122793707306</v>
      </c>
      <c r="M160" s="11">
        <v>115.87309554518851</v>
      </c>
      <c r="P160" s="11">
        <f t="shared" si="12"/>
        <v>6.2123703352314452</v>
      </c>
      <c r="Q160" s="11">
        <f t="shared" si="13"/>
        <v>1.9130231606643342</v>
      </c>
      <c r="R160" s="11">
        <f t="shared" si="14"/>
        <v>0.50520652043426217</v>
      </c>
    </row>
    <row r="161" spans="1:18">
      <c r="A161" t="s">
        <v>29</v>
      </c>
      <c r="B161" s="12" t="s">
        <v>62</v>
      </c>
      <c r="C161" s="11" t="s">
        <v>90</v>
      </c>
      <c r="D161" s="11">
        <v>-22.849983181591035</v>
      </c>
      <c r="E161" s="11">
        <v>633.96807160277081</v>
      </c>
      <c r="F161" s="11">
        <v>14.338264645057617</v>
      </c>
      <c r="G161" s="11">
        <v>85.942771432891149</v>
      </c>
      <c r="J161" s="11">
        <v>-20.977340548448584</v>
      </c>
      <c r="K161" s="11">
        <v>461.90112646979918</v>
      </c>
      <c r="L161" s="11">
        <v>15.143793028362653</v>
      </c>
      <c r="M161" s="11">
        <v>101.42443397165586</v>
      </c>
      <c r="P161" s="11">
        <f t="shared" si="12"/>
        <v>7.3766305302105364</v>
      </c>
      <c r="Q161" s="11">
        <f t="shared" si="13"/>
        <v>1.8726426331424513</v>
      </c>
      <c r="R161" s="11">
        <f t="shared" si="14"/>
        <v>0.8055283833050364</v>
      </c>
    </row>
    <row r="162" spans="1:18">
      <c r="A162" t="s">
        <v>29</v>
      </c>
      <c r="B162" s="12" t="s">
        <v>62</v>
      </c>
      <c r="C162" s="11" t="s">
        <v>91</v>
      </c>
      <c r="D162" s="11">
        <v>-23.411152004941002</v>
      </c>
      <c r="E162" s="11">
        <v>495.54185912421985</v>
      </c>
      <c r="F162" s="11">
        <v>13.721346331528895</v>
      </c>
      <c r="G162" s="11">
        <v>59.767381859456762</v>
      </c>
      <c r="J162" s="11">
        <v>-21.458636807099786</v>
      </c>
      <c r="K162" s="11">
        <v>417.7430956149899</v>
      </c>
      <c r="L162" s="11">
        <v>14.958705179390403</v>
      </c>
      <c r="M162" s="11">
        <v>94.28175645347585</v>
      </c>
      <c r="P162" s="11">
        <f t="shared" si="12"/>
        <v>8.2911756163167478</v>
      </c>
      <c r="Q162" s="11">
        <f t="shared" si="13"/>
        <v>1.9525151978412154</v>
      </c>
      <c r="R162" s="11">
        <f t="shared" si="14"/>
        <v>1.2373588478615076</v>
      </c>
    </row>
    <row r="163" spans="1:18">
      <c r="A163" t="s">
        <v>29</v>
      </c>
      <c r="B163" s="12" t="s">
        <v>62</v>
      </c>
      <c r="C163" s="11" t="s">
        <v>92</v>
      </c>
      <c r="D163" s="11">
        <v>-23.388073710977814</v>
      </c>
      <c r="E163" s="11">
        <v>484.13037950716659</v>
      </c>
      <c r="F163" s="11">
        <v>13.88116186859836</v>
      </c>
      <c r="G163" s="11">
        <v>61.489224257887187</v>
      </c>
      <c r="J163" s="11">
        <v>-21.206905968129266</v>
      </c>
      <c r="K163" s="11">
        <v>434.41690019989596</v>
      </c>
      <c r="L163" s="11">
        <v>15.426237841780042</v>
      </c>
      <c r="M163" s="11">
        <v>103.21860890001192</v>
      </c>
      <c r="P163" s="11">
        <f t="shared" si="12"/>
        <v>7.8734182346603188</v>
      </c>
      <c r="Q163" s="11">
        <f t="shared" si="13"/>
        <v>2.1811677428485474</v>
      </c>
      <c r="R163" s="11">
        <f t="shared" si="14"/>
        <v>1.5450759731816817</v>
      </c>
    </row>
    <row r="164" spans="1:18">
      <c r="A164" t="s">
        <v>29</v>
      </c>
      <c r="B164" s="12" t="s">
        <v>62</v>
      </c>
      <c r="C164" s="11" t="s">
        <v>93</v>
      </c>
      <c r="D164" s="11">
        <v>-22.234466822516719</v>
      </c>
      <c r="E164" s="11">
        <v>457.06755294684274</v>
      </c>
      <c r="F164" s="11">
        <v>14.420973914963776</v>
      </c>
      <c r="G164" s="11">
        <v>80.859579720814807</v>
      </c>
      <c r="J164" s="11">
        <v>-21.284374379127453</v>
      </c>
      <c r="K164" s="11">
        <v>256.81382867208055</v>
      </c>
      <c r="L164" s="11">
        <v>15.298322265484323</v>
      </c>
      <c r="M164" s="11">
        <v>57.078394078470815</v>
      </c>
      <c r="P164" s="11">
        <f t="shared" si="12"/>
        <v>5.6526085656760445</v>
      </c>
      <c r="Q164" s="11">
        <f t="shared" si="13"/>
        <v>0.95009244338926635</v>
      </c>
      <c r="R164" s="11">
        <f t="shared" si="14"/>
        <v>0.87734835052054727</v>
      </c>
    </row>
    <row r="165" spans="1:18">
      <c r="A165" t="s">
        <v>29</v>
      </c>
      <c r="B165" s="12" t="s">
        <v>62</v>
      </c>
      <c r="C165" s="11" t="s">
        <v>94</v>
      </c>
      <c r="D165" s="11">
        <v>-23.673438899855054</v>
      </c>
      <c r="E165" s="11">
        <v>672.95506567245843</v>
      </c>
      <c r="F165" s="11">
        <v>13.409314961395944</v>
      </c>
      <c r="G165" s="11">
        <v>85.37888719247394</v>
      </c>
      <c r="J165" s="11">
        <v>-21.32725241892782</v>
      </c>
      <c r="K165" s="11">
        <v>438.21932055877329</v>
      </c>
      <c r="L165" s="11">
        <v>14.572088346104239</v>
      </c>
      <c r="M165" s="11">
        <v>100.52862233979947</v>
      </c>
      <c r="P165" s="11">
        <f t="shared" si="12"/>
        <v>7.8819845022737507</v>
      </c>
      <c r="Q165" s="11">
        <f t="shared" si="13"/>
        <v>2.3461864809272335</v>
      </c>
      <c r="R165" s="11">
        <f t="shared" si="14"/>
        <v>1.1627733847082951</v>
      </c>
    </row>
    <row r="166" spans="1:18">
      <c r="A166" t="s">
        <v>207</v>
      </c>
      <c r="B166" s="12" t="s">
        <v>128</v>
      </c>
      <c r="C166" s="11" t="s">
        <v>150</v>
      </c>
      <c r="D166" s="11">
        <v>-19.518857951978493</v>
      </c>
      <c r="E166" s="11">
        <v>611.71201860281246</v>
      </c>
      <c r="F166" s="11">
        <v>14.342778848634211</v>
      </c>
      <c r="G166" s="11">
        <v>82.453707234200905</v>
      </c>
      <c r="J166" s="11">
        <v>-17.516114415496546</v>
      </c>
      <c r="K166" s="11">
        <v>460.54045819366485</v>
      </c>
      <c r="L166" s="11">
        <v>15.490765048075756</v>
      </c>
      <c r="M166" s="11">
        <v>105.74587529232255</v>
      </c>
      <c r="P166" s="11">
        <f t="shared" si="12"/>
        <v>7.4188540348502476</v>
      </c>
      <c r="Q166" s="11">
        <f t="shared" si="13"/>
        <v>2.0027435364819475</v>
      </c>
      <c r="R166" s="11">
        <f t="shared" si="14"/>
        <v>1.1479861994415455</v>
      </c>
    </row>
    <row r="167" spans="1:18">
      <c r="A167" t="s">
        <v>207</v>
      </c>
      <c r="B167" s="12" t="s">
        <v>128</v>
      </c>
      <c r="C167" s="11" t="s">
        <v>151</v>
      </c>
      <c r="D167" s="11">
        <v>-19.034950611155914</v>
      </c>
      <c r="E167" s="11">
        <v>690.66554658526843</v>
      </c>
      <c r="F167" s="11">
        <v>14.509050581493446</v>
      </c>
      <c r="G167" s="11">
        <v>83.010974503587462</v>
      </c>
      <c r="J167" s="11">
        <v>-17.041960620640371</v>
      </c>
      <c r="K167" s="11">
        <v>462.74348067432123</v>
      </c>
      <c r="L167" s="11">
        <v>15.76832281804821</v>
      </c>
      <c r="M167" s="11">
        <v>105.74587529232255</v>
      </c>
      <c r="P167" s="11">
        <f t="shared" si="12"/>
        <v>8.3201715281082524</v>
      </c>
      <c r="Q167" s="11">
        <f t="shared" si="13"/>
        <v>1.992989990515543</v>
      </c>
      <c r="R167" s="11">
        <f t="shared" si="14"/>
        <v>1.2592722365547644</v>
      </c>
    </row>
    <row r="168" spans="1:18">
      <c r="A168" t="s">
        <v>207</v>
      </c>
      <c r="B168" s="12" t="s">
        <v>128</v>
      </c>
      <c r="C168" s="11" t="s">
        <v>152</v>
      </c>
      <c r="D168" s="11">
        <v>-19.675262719925975</v>
      </c>
      <c r="E168" s="11">
        <v>683.55261613639857</v>
      </c>
      <c r="F168" s="11">
        <v>14.738240558669233</v>
      </c>
      <c r="G168" s="11">
        <v>80.2219531452794</v>
      </c>
      <c r="J168" s="11">
        <v>-17.390669947282909</v>
      </c>
      <c r="K168" s="11">
        <v>495.07655120217618</v>
      </c>
      <c r="L168" s="11">
        <v>16.039650582496773</v>
      </c>
      <c r="M168" s="11">
        <v>112.75504261589479</v>
      </c>
      <c r="P168" s="11">
        <f t="shared" si="12"/>
        <v>8.520767562197177</v>
      </c>
      <c r="Q168" s="11">
        <f t="shared" si="13"/>
        <v>2.2845927726430659</v>
      </c>
      <c r="R168" s="11">
        <f t="shared" si="14"/>
        <v>1.3014100238275397</v>
      </c>
    </row>
    <row r="169" spans="1:18">
      <c r="A169" t="s">
        <v>207</v>
      </c>
      <c r="B169" s="12" t="s">
        <v>128</v>
      </c>
      <c r="C169" s="11" t="s">
        <v>153</v>
      </c>
      <c r="D169" s="11">
        <v>-19.891116544148506</v>
      </c>
      <c r="E169" s="11">
        <v>629.49434472498729</v>
      </c>
      <c r="F169" s="11">
        <v>14.557603857402125</v>
      </c>
      <c r="G169" s="11">
        <v>80.780294419216062</v>
      </c>
      <c r="J169" s="11">
        <v>-18.009815139893934</v>
      </c>
      <c r="K169" s="11">
        <v>444.39083078540159</v>
      </c>
      <c r="L169" s="11">
        <v>16.138691911801892</v>
      </c>
      <c r="M169" s="11">
        <v>100.48074869438621</v>
      </c>
      <c r="P169" s="11">
        <f t="shared" si="12"/>
        <v>7.7926720774026146</v>
      </c>
      <c r="Q169" s="11">
        <f t="shared" si="13"/>
        <v>1.8813014042545717</v>
      </c>
      <c r="R169" s="11">
        <f t="shared" si="14"/>
        <v>1.5810880543997676</v>
      </c>
    </row>
    <row r="170" spans="1:18">
      <c r="A170" t="s">
        <v>207</v>
      </c>
      <c r="B170" s="12" t="s">
        <v>128</v>
      </c>
      <c r="C170" s="11" t="s">
        <v>154</v>
      </c>
      <c r="D170" s="11">
        <v>-19.060339730717907</v>
      </c>
      <c r="E170" s="11">
        <v>666.48158305911079</v>
      </c>
      <c r="F170" s="11">
        <v>14.625114449270164</v>
      </c>
      <c r="G170" s="11">
        <v>98.505446584577669</v>
      </c>
      <c r="J170" s="11">
        <v>-17.336836440917832</v>
      </c>
      <c r="K170" s="11">
        <v>503.90183437581237</v>
      </c>
      <c r="L170" s="11">
        <v>15.891206366478215</v>
      </c>
      <c r="M170" s="11">
        <v>117.12938740929751</v>
      </c>
      <c r="P170" s="11">
        <f t="shared" si="12"/>
        <v>6.7659363635985716</v>
      </c>
      <c r="Q170" s="11">
        <f t="shared" si="13"/>
        <v>1.7235032898000746</v>
      </c>
      <c r="R170" s="11">
        <f t="shared" si="14"/>
        <v>1.2660919172080511</v>
      </c>
    </row>
    <row r="171" spans="1:18">
      <c r="A171" t="s">
        <v>29</v>
      </c>
      <c r="B171" s="12" t="s">
        <v>77</v>
      </c>
      <c r="C171" s="11" t="s">
        <v>95</v>
      </c>
      <c r="D171" s="11">
        <v>-23.711098095193385</v>
      </c>
      <c r="E171" s="11">
        <v>564.21738025951777</v>
      </c>
      <c r="F171" s="11">
        <v>14.559668111122434</v>
      </c>
      <c r="G171" s="11">
        <v>64.92673389350692</v>
      </c>
      <c r="J171" s="11">
        <v>-21.081583051184136</v>
      </c>
      <c r="K171" s="11">
        <v>451.94765308908148</v>
      </c>
      <c r="L171" s="11">
        <v>15.874470592611125</v>
      </c>
      <c r="M171" s="11">
        <v>105.01618604789243</v>
      </c>
      <c r="P171" s="11">
        <f t="shared" si="12"/>
        <v>8.6900625739922379</v>
      </c>
      <c r="Q171" s="11">
        <f t="shared" si="13"/>
        <v>2.6295150440092492</v>
      </c>
      <c r="R171" s="11">
        <f t="shared" si="14"/>
        <v>1.3148024814886909</v>
      </c>
    </row>
    <row r="172" spans="1:18">
      <c r="A172" t="s">
        <v>29</v>
      </c>
      <c r="B172" s="12" t="s">
        <v>77</v>
      </c>
      <c r="C172" s="11" t="s">
        <v>96</v>
      </c>
      <c r="D172" s="11">
        <v>-23.568650896729871</v>
      </c>
      <c r="E172" s="11">
        <v>582.15976823976257</v>
      </c>
      <c r="F172" s="11">
        <v>14.658873543995252</v>
      </c>
      <c r="G172" s="11">
        <v>75.189861510437154</v>
      </c>
      <c r="J172" s="11">
        <v>-21.238277671442933</v>
      </c>
      <c r="K172" s="11">
        <v>389.90969804246015</v>
      </c>
      <c r="L172" s="11">
        <v>15.889732765874479</v>
      </c>
      <c r="M172" s="11">
        <v>90.730831011532445</v>
      </c>
      <c r="P172" s="11">
        <f t="shared" si="12"/>
        <v>7.7425301303281771</v>
      </c>
      <c r="Q172" s="11">
        <f t="shared" si="13"/>
        <v>2.3303732252869374</v>
      </c>
      <c r="R172" s="11">
        <f t="shared" si="14"/>
        <v>1.2308592218792267</v>
      </c>
    </row>
    <row r="173" spans="1:18">
      <c r="A173" t="s">
        <v>29</v>
      </c>
      <c r="B173" s="12" t="s">
        <v>77</v>
      </c>
      <c r="C173" s="11" t="s">
        <v>97</v>
      </c>
      <c r="D173" s="11">
        <v>-23.510019481531064</v>
      </c>
      <c r="E173" s="11">
        <v>514.82104431743994</v>
      </c>
      <c r="F173" s="11">
        <v>14.135515327567058</v>
      </c>
      <c r="G173" s="11">
        <v>64.92673389350692</v>
      </c>
      <c r="J173" s="11">
        <v>-21.0189395272767</v>
      </c>
      <c r="K173" s="11">
        <v>354.93157882943689</v>
      </c>
      <c r="L173" s="11">
        <v>15.076494386875563</v>
      </c>
      <c r="M173" s="11">
        <v>87.193514447686766</v>
      </c>
      <c r="P173" s="11">
        <f t="shared" si="12"/>
        <v>7.9292613911836591</v>
      </c>
      <c r="Q173" s="11">
        <f t="shared" si="13"/>
        <v>2.4910799542543636</v>
      </c>
      <c r="R173" s="11">
        <f t="shared" si="14"/>
        <v>0.94097905930850523</v>
      </c>
    </row>
    <row r="174" spans="1:18">
      <c r="A174" t="s">
        <v>29</v>
      </c>
      <c r="B174" s="12" t="s">
        <v>77</v>
      </c>
      <c r="C174" s="11" t="s">
        <v>98</v>
      </c>
      <c r="D174" s="11">
        <v>-23.571033453597728</v>
      </c>
      <c r="E174" s="11">
        <v>626.76055809050592</v>
      </c>
      <c r="F174" s="11">
        <v>14.539527064329315</v>
      </c>
      <c r="G174" s="11">
        <v>80.29363709331723</v>
      </c>
      <c r="J174" s="11">
        <v>-21.09142379454455</v>
      </c>
      <c r="K174" s="11">
        <v>455.77208413593098</v>
      </c>
      <c r="L174" s="11">
        <v>15.611304703042464</v>
      </c>
      <c r="M174" s="11">
        <v>106.81716541529735</v>
      </c>
      <c r="P174" s="11">
        <f t="shared" si="12"/>
        <v>7.8058558657902752</v>
      </c>
      <c r="Q174" s="11">
        <f t="shared" si="13"/>
        <v>2.4796096590531782</v>
      </c>
      <c r="R174" s="11">
        <f t="shared" si="14"/>
        <v>1.071777638713149</v>
      </c>
    </row>
    <row r="175" spans="1:18">
      <c r="A175" t="s">
        <v>29</v>
      </c>
      <c r="B175" s="12" t="s">
        <v>77</v>
      </c>
      <c r="C175" s="11" t="s">
        <v>99</v>
      </c>
      <c r="D175" s="11">
        <v>-23.858105655896502</v>
      </c>
      <c r="E175" s="11">
        <v>506.96317890474836</v>
      </c>
      <c r="F175" s="11">
        <v>14.241644337440677</v>
      </c>
      <c r="G175" s="11">
        <v>61.489224257887187</v>
      </c>
      <c r="J175" s="11">
        <v>-21.493907044561812</v>
      </c>
      <c r="K175" s="11">
        <v>445.07573523381546</v>
      </c>
      <c r="L175" s="11">
        <v>15.205823683702205</v>
      </c>
      <c r="M175" s="11">
        <v>102.32109615839333</v>
      </c>
      <c r="P175" s="11">
        <f t="shared" si="12"/>
        <v>8.2447483282360725</v>
      </c>
      <c r="Q175" s="11">
        <f t="shared" si="13"/>
        <v>2.3641986113346896</v>
      </c>
      <c r="R175" s="11">
        <f t="shared" si="14"/>
        <v>0.96417934626152757</v>
      </c>
    </row>
    <row r="176" spans="1:18">
      <c r="A176" t="s">
        <v>29</v>
      </c>
      <c r="B176" s="12" t="s">
        <v>58</v>
      </c>
      <c r="C176" s="11" t="s">
        <v>100</v>
      </c>
      <c r="D176" s="11">
        <v>-24.723474486948387</v>
      </c>
      <c r="E176" s="11">
        <v>559.19781669656959</v>
      </c>
      <c r="F176" s="11">
        <v>12.240776656684085</v>
      </c>
      <c r="G176" s="11">
        <v>63.781812187002735</v>
      </c>
      <c r="J176" s="11">
        <v>-22.238630854351065</v>
      </c>
      <c r="K176" s="11">
        <v>448.12800697439991</v>
      </c>
      <c r="L176" s="11">
        <v>13.538623373715518</v>
      </c>
      <c r="M176" s="11">
        <v>99.633661262824219</v>
      </c>
      <c r="P176" s="11">
        <f t="shared" si="12"/>
        <v>8.7673554187681297</v>
      </c>
      <c r="Q176" s="11">
        <f t="shared" si="13"/>
        <v>2.4848436325973218</v>
      </c>
      <c r="R176" s="11">
        <f t="shared" si="14"/>
        <v>1.2978467170314332</v>
      </c>
    </row>
    <row r="177" spans="1:18">
      <c r="A177" t="s">
        <v>29</v>
      </c>
      <c r="B177" s="12" t="s">
        <v>58</v>
      </c>
      <c r="C177" s="11" t="s">
        <v>101</v>
      </c>
      <c r="D177" s="11">
        <v>-24.798046967817847</v>
      </c>
      <c r="E177" s="11">
        <v>617.39653702627857</v>
      </c>
      <c r="F177" s="11">
        <v>10.996209984042395</v>
      </c>
      <c r="G177" s="11">
        <v>72.915570355369368</v>
      </c>
      <c r="J177" s="11">
        <v>-22.293147880900719</v>
      </c>
      <c r="K177" s="11">
        <v>468.81094098783473</v>
      </c>
      <c r="L177" s="11">
        <v>11.899535912148796</v>
      </c>
      <c r="M177" s="11">
        <v>108.62154700222675</v>
      </c>
      <c r="P177" s="11">
        <f t="shared" si="12"/>
        <v>8.467279814410924</v>
      </c>
      <c r="Q177" s="11">
        <f t="shared" si="13"/>
        <v>2.5048990869171277</v>
      </c>
      <c r="R177" s="11">
        <f t="shared" si="14"/>
        <v>0.90332592810640122</v>
      </c>
    </row>
    <row r="178" spans="1:18">
      <c r="A178" t="s">
        <v>29</v>
      </c>
      <c r="B178" s="12" t="s">
        <v>58</v>
      </c>
      <c r="C178" s="11" t="s">
        <v>102</v>
      </c>
      <c r="D178" s="11">
        <v>-24.455778261785387</v>
      </c>
      <c r="E178" s="11">
        <v>281.10827336057412</v>
      </c>
      <c r="F178" s="11">
        <v>12.007040741172037</v>
      </c>
      <c r="G178" s="11">
        <v>31.703837106830875</v>
      </c>
      <c r="J178" s="11">
        <v>-21.940355847896853</v>
      </c>
      <c r="K178" s="11">
        <v>472.65642573622273</v>
      </c>
      <c r="L178" s="11">
        <v>12.686108307456886</v>
      </c>
      <c r="M178" s="11">
        <v>109.52501362801308</v>
      </c>
      <c r="P178" s="11">
        <f t="shared" si="12"/>
        <v>8.8666956120591109</v>
      </c>
      <c r="Q178" s="11">
        <f t="shared" si="13"/>
        <v>2.5154224138885333</v>
      </c>
      <c r="R178" s="11">
        <f t="shared" si="14"/>
        <v>0.67906756628484821</v>
      </c>
    </row>
  </sheetData>
  <sortState ref="A3:L191">
    <sortCondition ref="C3:C19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T52"/>
  <sheetViews>
    <sheetView workbookViewId="0">
      <selection activeCell="D20" sqref="D20"/>
    </sheetView>
  </sheetViews>
  <sheetFormatPr defaultRowHeight="15"/>
  <sheetData>
    <row r="1" spans="1:20">
      <c r="A1" s="1"/>
      <c r="B1" s="1"/>
      <c r="C1" s="1"/>
      <c r="D1" s="1"/>
      <c r="E1" s="1" t="s">
        <v>209</v>
      </c>
      <c r="F1" s="1"/>
      <c r="G1" s="1"/>
      <c r="H1" s="1"/>
      <c r="I1" s="1" t="s">
        <v>210</v>
      </c>
      <c r="J1" s="1"/>
      <c r="K1" s="1"/>
      <c r="L1" s="1"/>
      <c r="M1" s="1" t="s">
        <v>211</v>
      </c>
      <c r="N1" s="1"/>
      <c r="O1" s="1"/>
      <c r="P1" s="1"/>
      <c r="Q1" t="s">
        <v>271</v>
      </c>
      <c r="R1" s="1"/>
      <c r="S1" s="1"/>
      <c r="T1" s="1"/>
    </row>
    <row r="2" spans="1:20" ht="17.25">
      <c r="A2" s="2" t="s">
        <v>212</v>
      </c>
      <c r="B2" s="2" t="s">
        <v>213</v>
      </c>
      <c r="C2" s="2" t="s">
        <v>214</v>
      </c>
      <c r="D2" s="2" t="s">
        <v>215</v>
      </c>
      <c r="E2" s="9" t="s">
        <v>272</v>
      </c>
      <c r="F2" s="10" t="s">
        <v>274</v>
      </c>
      <c r="G2" s="9" t="s">
        <v>273</v>
      </c>
      <c r="H2" s="10" t="s">
        <v>275</v>
      </c>
      <c r="I2" s="9" t="s">
        <v>272</v>
      </c>
      <c r="J2" s="10" t="s">
        <v>274</v>
      </c>
      <c r="K2" s="9" t="s">
        <v>273</v>
      </c>
      <c r="L2" s="10" t="s">
        <v>275</v>
      </c>
      <c r="M2" s="9" t="s">
        <v>272</v>
      </c>
      <c r="N2" s="10" t="s">
        <v>274</v>
      </c>
      <c r="O2" s="9" t="s">
        <v>273</v>
      </c>
      <c r="P2" s="10" t="s">
        <v>275</v>
      </c>
      <c r="Q2" s="9" t="s">
        <v>272</v>
      </c>
      <c r="R2" s="10" t="s">
        <v>274</v>
      </c>
      <c r="S2" s="9" t="s">
        <v>273</v>
      </c>
      <c r="T2" s="10" t="s">
        <v>275</v>
      </c>
    </row>
    <row r="3" spans="1:20">
      <c r="A3" s="3" t="s">
        <v>216</v>
      </c>
      <c r="B3" s="4">
        <v>4</v>
      </c>
      <c r="C3" s="5" t="s">
        <v>217</v>
      </c>
      <c r="D3" s="5">
        <v>2009</v>
      </c>
      <c r="E3" s="6">
        <v>-16.510158674243026</v>
      </c>
      <c r="F3" s="7">
        <v>832.17689013706445</v>
      </c>
      <c r="G3" s="6">
        <v>15.709151348732293</v>
      </c>
      <c r="H3" s="7">
        <v>225.71681472365628</v>
      </c>
      <c r="I3" s="6">
        <v>-16.654144322236291</v>
      </c>
      <c r="J3" s="7">
        <v>703.69701424817254</v>
      </c>
      <c r="K3" s="6">
        <v>15.527226798242904</v>
      </c>
      <c r="L3" s="7">
        <v>191.52153881486171</v>
      </c>
      <c r="M3" s="6">
        <v>-16.369932334362051</v>
      </c>
      <c r="N3" s="7">
        <v>582.76584942310774</v>
      </c>
      <c r="O3" s="6">
        <v>15.997965233545045</v>
      </c>
      <c r="P3" s="7">
        <v>163.68294997482073</v>
      </c>
      <c r="Q3" s="1"/>
      <c r="R3" s="1"/>
      <c r="S3" s="1"/>
      <c r="T3" s="1"/>
    </row>
    <row r="4" spans="1:20">
      <c r="A4" s="3" t="s">
        <v>218</v>
      </c>
      <c r="B4" s="4">
        <v>5</v>
      </c>
      <c r="C4" s="5" t="s">
        <v>217</v>
      </c>
      <c r="D4" s="5">
        <v>2009</v>
      </c>
      <c r="E4" s="6">
        <v>-17.25407918474631</v>
      </c>
      <c r="F4" s="7">
        <v>832.17689013706445</v>
      </c>
      <c r="G4" s="6">
        <v>15.428103391899208</v>
      </c>
      <c r="H4" s="7">
        <v>227.5049712630618</v>
      </c>
      <c r="I4" s="6">
        <v>-17.365341314577648</v>
      </c>
      <c r="J4" s="7">
        <v>663.43998863330296</v>
      </c>
      <c r="K4" s="6">
        <v>15.183893701712034</v>
      </c>
      <c r="L4" s="7">
        <v>177.39815044211261</v>
      </c>
      <c r="M4" s="8">
        <v>-16.543851134327426</v>
      </c>
      <c r="N4" s="8">
        <v>811.76604434226374</v>
      </c>
      <c r="O4" s="8">
        <v>15.692168386876284</v>
      </c>
      <c r="P4" s="8">
        <v>234.57944612862551</v>
      </c>
      <c r="Q4" s="1"/>
      <c r="R4" s="1"/>
      <c r="S4" s="1"/>
      <c r="T4" s="1"/>
    </row>
    <row r="5" spans="1:20">
      <c r="A5" s="3" t="s">
        <v>219</v>
      </c>
      <c r="B5" s="4">
        <v>6</v>
      </c>
      <c r="C5" s="5" t="s">
        <v>217</v>
      </c>
      <c r="D5" s="5">
        <v>2009</v>
      </c>
      <c r="E5" s="6">
        <v>-16.883362954743063</v>
      </c>
      <c r="F5" s="7">
        <v>882.20095119178109</v>
      </c>
      <c r="G5" s="6">
        <v>15.796460585193657</v>
      </c>
      <c r="H5" s="7">
        <v>237.83495077038958</v>
      </c>
      <c r="I5" s="6">
        <v>-16.932484244101026</v>
      </c>
      <c r="J5" s="7">
        <v>580.37622212790734</v>
      </c>
      <c r="K5" s="6">
        <v>15.42523005002607</v>
      </c>
      <c r="L5" s="7">
        <v>155.70791331439105</v>
      </c>
      <c r="M5" s="6">
        <v>-16.240961529249436</v>
      </c>
      <c r="N5" s="7">
        <v>499.55705227241782</v>
      </c>
      <c r="O5" s="6">
        <v>16.28996891809177</v>
      </c>
      <c r="P5" s="7">
        <v>148.42047250281098</v>
      </c>
      <c r="Q5" s="1"/>
      <c r="R5" s="1"/>
      <c r="S5" s="1"/>
      <c r="T5" s="1"/>
    </row>
    <row r="6" spans="1:20">
      <c r="A6" s="3" t="s">
        <v>220</v>
      </c>
      <c r="B6" s="4">
        <v>8</v>
      </c>
      <c r="C6" s="5" t="s">
        <v>217</v>
      </c>
      <c r="D6" s="5">
        <v>2009</v>
      </c>
      <c r="E6" s="6">
        <v>-16.800234671250603</v>
      </c>
      <c r="F6" s="7">
        <v>825.04032340391393</v>
      </c>
      <c r="G6" s="6">
        <v>15.464010943320135</v>
      </c>
      <c r="H6" s="7">
        <v>222.49285163317842</v>
      </c>
      <c r="I6" s="6">
        <v>-16.873019585606329</v>
      </c>
      <c r="J6" s="7">
        <v>575.0382979228367</v>
      </c>
      <c r="K6" s="6">
        <v>15.276814227036336</v>
      </c>
      <c r="L6" s="7">
        <v>154.86869106574036</v>
      </c>
      <c r="M6" s="6">
        <v>-16.146839408656117</v>
      </c>
      <c r="N6" s="7">
        <v>685.27011419719713</v>
      </c>
      <c r="O6" s="6">
        <v>16.16824264870365</v>
      </c>
      <c r="P6" s="7">
        <v>202.18599228534848</v>
      </c>
      <c r="Q6" s="1"/>
      <c r="R6" s="1"/>
      <c r="S6" s="1"/>
      <c r="T6" s="1"/>
    </row>
    <row r="7" spans="1:20">
      <c r="A7" s="3" t="s">
        <v>221</v>
      </c>
      <c r="B7" s="4">
        <v>13</v>
      </c>
      <c r="C7" s="5" t="s">
        <v>217</v>
      </c>
      <c r="D7" s="5">
        <v>2009</v>
      </c>
      <c r="E7" s="6">
        <v>-16.876286594878412</v>
      </c>
      <c r="F7" s="7">
        <v>674.31738944259337</v>
      </c>
      <c r="G7" s="6">
        <v>15.355200874841833</v>
      </c>
      <c r="H7" s="7">
        <v>180.33177867777383</v>
      </c>
      <c r="I7" s="6">
        <v>-17.103053708862866</v>
      </c>
      <c r="J7" s="7">
        <v>752.23916876669864</v>
      </c>
      <c r="K7" s="6">
        <v>15.350439532337344</v>
      </c>
      <c r="L7" s="7">
        <v>202.24389604469894</v>
      </c>
      <c r="M7" s="6">
        <v>-17.009228470018527</v>
      </c>
      <c r="N7" s="7">
        <v>841.1260269642537</v>
      </c>
      <c r="O7" s="6">
        <v>16.001706903385905</v>
      </c>
      <c r="P7" s="7">
        <v>248.39033718211371</v>
      </c>
      <c r="Q7" s="1"/>
      <c r="R7" s="1"/>
      <c r="S7" s="1"/>
      <c r="T7" s="1"/>
    </row>
    <row r="8" spans="1:20">
      <c r="A8" s="3" t="s">
        <v>222</v>
      </c>
      <c r="B8" s="4">
        <v>14</v>
      </c>
      <c r="C8" s="5" t="s">
        <v>217</v>
      </c>
      <c r="D8" s="5">
        <v>2009</v>
      </c>
      <c r="E8" s="6">
        <v>-17.00482527528056</v>
      </c>
      <c r="F8" s="7">
        <v>656.61989397911793</v>
      </c>
      <c r="G8" s="6">
        <v>15.685106895052147</v>
      </c>
      <c r="H8" s="7">
        <v>177.01082373464595</v>
      </c>
      <c r="I8" s="6">
        <v>-17.189501255400877</v>
      </c>
      <c r="J8" s="7">
        <v>543.05248908182114</v>
      </c>
      <c r="K8" s="6">
        <v>15.702996543684677</v>
      </c>
      <c r="L8" s="7">
        <v>147.30270784308769</v>
      </c>
      <c r="M8" s="6">
        <v>-16.268239689650887</v>
      </c>
      <c r="N8" s="7">
        <v>789.77181811229468</v>
      </c>
      <c r="O8" s="6">
        <v>16.143002723501333</v>
      </c>
      <c r="P8" s="7">
        <v>232.70024701263085</v>
      </c>
      <c r="Q8" s="1"/>
      <c r="R8" s="1"/>
      <c r="S8" s="1"/>
      <c r="T8" s="1"/>
    </row>
    <row r="9" spans="1:20">
      <c r="A9" s="3" t="s">
        <v>223</v>
      </c>
      <c r="B9" s="4">
        <v>15</v>
      </c>
      <c r="C9" s="5" t="s">
        <v>217</v>
      </c>
      <c r="D9" s="5">
        <v>2009</v>
      </c>
      <c r="E9" s="6">
        <v>-16.790744439421033</v>
      </c>
      <c r="F9" s="7">
        <v>932.34417661115856</v>
      </c>
      <c r="G9" s="6">
        <v>15.218772772664714</v>
      </c>
      <c r="H9" s="7">
        <v>247.74182737353581</v>
      </c>
      <c r="I9" s="6">
        <v>-16.807692345121986</v>
      </c>
      <c r="J9" s="7">
        <v>779.27659303711471</v>
      </c>
      <c r="K9" s="6">
        <v>15.314672767886076</v>
      </c>
      <c r="L9" s="7">
        <v>210.4586844056484</v>
      </c>
      <c r="M9" s="6">
        <v>-16.148516707333567</v>
      </c>
      <c r="N9" s="7">
        <v>706.41852588290408</v>
      </c>
      <c r="O9" s="6">
        <v>15.866289442169188</v>
      </c>
      <c r="P9" s="7">
        <v>209.1235499533141</v>
      </c>
      <c r="Q9" s="1"/>
      <c r="R9" s="1"/>
      <c r="S9" s="1"/>
      <c r="T9" s="1"/>
    </row>
    <row r="10" spans="1:20">
      <c r="A10" s="3" t="s">
        <v>224</v>
      </c>
      <c r="B10" s="4">
        <v>1</v>
      </c>
      <c r="C10" s="5" t="s">
        <v>225</v>
      </c>
      <c r="D10" s="5">
        <v>2009</v>
      </c>
      <c r="E10" s="6">
        <v>-18.054363806667251</v>
      </c>
      <c r="F10" s="7">
        <v>704.09077358919501</v>
      </c>
      <c r="G10" s="6">
        <v>15.182718200106471</v>
      </c>
      <c r="H10" s="7">
        <v>189.14730812702908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>
      <c r="A11" s="3" t="s">
        <v>226</v>
      </c>
      <c r="B11" s="4">
        <v>2</v>
      </c>
      <c r="C11" s="5" t="s">
        <v>225</v>
      </c>
      <c r="D11" s="5">
        <v>2009</v>
      </c>
      <c r="E11" s="6">
        <v>-17.16195100893481</v>
      </c>
      <c r="F11" s="7">
        <v>732.48626112161378</v>
      </c>
      <c r="G11" s="6">
        <v>15.424031858831158</v>
      </c>
      <c r="H11" s="7">
        <v>196.8212864985179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>
      <c r="A12" s="3" t="s">
        <v>227</v>
      </c>
      <c r="B12" s="4">
        <v>3</v>
      </c>
      <c r="C12" s="5" t="s">
        <v>225</v>
      </c>
      <c r="D12" s="5">
        <v>2009</v>
      </c>
      <c r="E12" s="6">
        <v>-14.168681809721626</v>
      </c>
      <c r="F12" s="7">
        <v>1032.9881205438965</v>
      </c>
      <c r="G12" s="6">
        <v>15.551418748032027</v>
      </c>
      <c r="H12" s="7">
        <v>277.41367837707224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>
      <c r="A13" s="3" t="s">
        <v>228</v>
      </c>
      <c r="B13" s="4">
        <v>4</v>
      </c>
      <c r="C13" s="5" t="s">
        <v>225</v>
      </c>
      <c r="D13" s="5">
        <v>2009</v>
      </c>
      <c r="E13" s="6">
        <v>-16.268869078966887</v>
      </c>
      <c r="F13" s="7">
        <v>732.48626112161378</v>
      </c>
      <c r="G13" s="6">
        <v>15.528680114538478</v>
      </c>
      <c r="H13" s="7">
        <v>194.99750200978119</v>
      </c>
      <c r="I13" s="6">
        <v>-16.608290791075486</v>
      </c>
      <c r="J13" s="7">
        <v>866.13024181770675</v>
      </c>
      <c r="K13" s="6">
        <v>15.172101467640253</v>
      </c>
      <c r="L13" s="7">
        <v>237.36278760315119</v>
      </c>
      <c r="M13" s="6">
        <v>-17.830230562843486</v>
      </c>
      <c r="N13" s="7">
        <v>731.24188011955221</v>
      </c>
      <c r="O13" s="6">
        <v>15.020864073440963</v>
      </c>
      <c r="P13" s="7">
        <v>214.49058498651806</v>
      </c>
      <c r="Q13" s="1"/>
      <c r="R13" s="1"/>
      <c r="S13" s="1"/>
      <c r="T13" s="1"/>
    </row>
    <row r="14" spans="1:20">
      <c r="A14" s="3" t="s">
        <v>229</v>
      </c>
      <c r="B14" s="4">
        <v>5</v>
      </c>
      <c r="C14" s="5" t="s">
        <v>225</v>
      </c>
      <c r="D14" s="5">
        <v>2009</v>
      </c>
      <c r="E14" s="6">
        <v>-17.517014873843468</v>
      </c>
      <c r="F14" s="7">
        <v>1040.1952131255198</v>
      </c>
      <c r="G14" s="6">
        <v>15.61526150870564</v>
      </c>
      <c r="H14" s="7">
        <v>280.86466490470633</v>
      </c>
      <c r="I14" s="6">
        <v>-17.493392371789476</v>
      </c>
      <c r="J14" s="7">
        <v>607.09565485997985</v>
      </c>
      <c r="K14" s="6">
        <v>15.1613042357944</v>
      </c>
      <c r="L14" s="7">
        <v>166.59154806648249</v>
      </c>
      <c r="M14" s="6">
        <v>-17.135265951123124</v>
      </c>
      <c r="N14" s="7">
        <v>590.74349948955762</v>
      </c>
      <c r="O14" s="6">
        <v>15.620336967965599</v>
      </c>
      <c r="P14" s="7">
        <v>173.22660895839078</v>
      </c>
      <c r="Q14" s="1"/>
      <c r="R14" s="1"/>
      <c r="S14" s="1"/>
      <c r="T14" s="1"/>
    </row>
    <row r="15" spans="1:20">
      <c r="A15" s="3" t="s">
        <v>230</v>
      </c>
      <c r="B15" s="4">
        <v>6</v>
      </c>
      <c r="C15" s="5" t="s">
        <v>225</v>
      </c>
      <c r="D15" s="5">
        <v>2009</v>
      </c>
      <c r="E15" s="6">
        <v>-16.97083386369642</v>
      </c>
      <c r="F15" s="7">
        <v>743.19597507295828</v>
      </c>
      <c r="G15" s="6">
        <v>15.325604458198963</v>
      </c>
      <c r="H15" s="7">
        <v>200.96099803493888</v>
      </c>
      <c r="I15" s="6"/>
      <c r="J15" s="7"/>
      <c r="K15" s="6"/>
      <c r="L15" s="7"/>
      <c r="M15" s="1"/>
      <c r="N15" s="1"/>
      <c r="O15" s="1"/>
      <c r="P15" s="1"/>
      <c r="Q15" s="1"/>
      <c r="R15" s="1"/>
      <c r="S15" s="1"/>
      <c r="T15" s="1"/>
    </row>
    <row r="16" spans="1:20">
      <c r="A16" s="3" t="s">
        <v>231</v>
      </c>
      <c r="B16" s="4">
        <v>7</v>
      </c>
      <c r="C16" s="5" t="s">
        <v>225</v>
      </c>
      <c r="D16" s="5">
        <v>2009</v>
      </c>
      <c r="E16" s="6">
        <v>-16.658843764832941</v>
      </c>
      <c r="F16" s="7">
        <v>839.3158887960243</v>
      </c>
      <c r="G16" s="6">
        <v>15.350072516810009</v>
      </c>
      <c r="H16" s="7">
        <v>224.64291483438481</v>
      </c>
      <c r="I16" s="6">
        <v>-16.824759976366952</v>
      </c>
      <c r="J16" s="7">
        <v>520.17333809544709</v>
      </c>
      <c r="K16" s="6">
        <v>15.464370866696285</v>
      </c>
      <c r="L16" s="7">
        <v>141.40189762216619</v>
      </c>
      <c r="M16" s="6">
        <v>-16.609754039734828</v>
      </c>
      <c r="N16" s="7">
        <v>485.12208905791283</v>
      </c>
      <c r="O16" s="6">
        <v>16.140371108828177</v>
      </c>
      <c r="P16" s="7">
        <v>141.93854011803754</v>
      </c>
      <c r="Q16" s="1"/>
      <c r="R16" s="1"/>
      <c r="S16" s="1"/>
      <c r="T16" s="1"/>
    </row>
    <row r="17" spans="1:20">
      <c r="A17" s="3" t="s">
        <v>232</v>
      </c>
      <c r="B17" s="4">
        <v>8</v>
      </c>
      <c r="C17" s="5" t="s">
        <v>225</v>
      </c>
      <c r="D17" s="5">
        <v>2009</v>
      </c>
      <c r="E17" s="6">
        <v>-17.16234312533199</v>
      </c>
      <c r="F17" s="7">
        <v>925.17356291667647</v>
      </c>
      <c r="G17" s="6">
        <v>15.298461450084227</v>
      </c>
      <c r="H17" s="7">
        <v>247.74182737353581</v>
      </c>
      <c r="I17" s="6">
        <v>-17.323826148839284</v>
      </c>
      <c r="J17" s="7">
        <v>682.17439697603061</v>
      </c>
      <c r="K17" s="6">
        <v>15.261278646897502</v>
      </c>
      <c r="L17" s="7">
        <v>184.89893023000778</v>
      </c>
      <c r="M17" s="6">
        <v>-17.18726760751629</v>
      </c>
      <c r="N17" s="7">
        <v>640.13177090117108</v>
      </c>
      <c r="O17" s="6">
        <v>15.597526985936877</v>
      </c>
      <c r="P17" s="7">
        <v>185.8361149911849</v>
      </c>
      <c r="Q17" s="1"/>
      <c r="R17" s="1"/>
      <c r="S17" s="1"/>
      <c r="T17" s="1"/>
    </row>
    <row r="18" spans="1:20">
      <c r="A18" s="3" t="s">
        <v>233</v>
      </c>
      <c r="B18" s="4">
        <v>9</v>
      </c>
      <c r="C18" s="5" t="s">
        <v>225</v>
      </c>
      <c r="D18" s="5">
        <v>2009</v>
      </c>
      <c r="E18" s="6">
        <v>-17.443899044071063</v>
      </c>
      <c r="F18" s="7">
        <v>775.15245019452402</v>
      </c>
      <c r="G18" s="6">
        <v>15.322068987104581</v>
      </c>
      <c r="H18" s="7">
        <v>208.08197292697574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>
      <c r="A19" s="3" t="s">
        <v>234</v>
      </c>
      <c r="B19" s="4">
        <v>10</v>
      </c>
      <c r="C19" s="5" t="s">
        <v>225</v>
      </c>
      <c r="D19" s="5">
        <v>2009</v>
      </c>
      <c r="E19" s="6">
        <v>-16.87369669133318</v>
      </c>
      <c r="F19" s="7">
        <v>528.20388276574215</v>
      </c>
      <c r="G19" s="6">
        <v>15.433177309740971</v>
      </c>
      <c r="H19" s="7">
        <v>141.1960954858801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>
      <c r="A20" s="3" t="s">
        <v>235</v>
      </c>
      <c r="B20" s="4">
        <v>12</v>
      </c>
      <c r="C20" s="5" t="s">
        <v>225</v>
      </c>
      <c r="D20" s="5">
        <v>2009</v>
      </c>
      <c r="E20" s="6">
        <v>-17.08683348627374</v>
      </c>
      <c r="F20" s="7">
        <v>657.32328792551732</v>
      </c>
      <c r="G20" s="6">
        <v>14.766567084966749</v>
      </c>
      <c r="H20" s="7">
        <v>175.53653899829587</v>
      </c>
      <c r="I20" s="6">
        <v>-17.009588219250023</v>
      </c>
      <c r="J20" s="7">
        <v>569.70236116488081</v>
      </c>
      <c r="K20" s="6">
        <v>14.802999036176836</v>
      </c>
      <c r="L20" s="7">
        <v>153.18938103611927</v>
      </c>
      <c r="M20" s="6">
        <v>-16.791830629594017</v>
      </c>
      <c r="N20" s="7">
        <v>614.69588064445588</v>
      </c>
      <c r="O20" s="6">
        <v>14.614378879816689</v>
      </c>
      <c r="P20" s="7">
        <v>180.33568037539516</v>
      </c>
      <c r="Q20" s="1"/>
      <c r="R20" s="1"/>
      <c r="S20" s="1"/>
      <c r="T20" s="1"/>
    </row>
    <row r="21" spans="1:20">
      <c r="A21" s="3" t="s">
        <v>236</v>
      </c>
      <c r="B21" s="4">
        <v>13</v>
      </c>
      <c r="C21" s="5" t="s">
        <v>225</v>
      </c>
      <c r="D21" s="5">
        <v>2009</v>
      </c>
      <c r="E21" s="6">
        <v>-16.651142391310749</v>
      </c>
      <c r="F21" s="7">
        <v>689.90762137784213</v>
      </c>
      <c r="G21" s="6">
        <v>15.230214739637695</v>
      </c>
      <c r="H21" s="7">
        <v>185.1128510079883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>
      <c r="A22" s="3" t="s">
        <v>237</v>
      </c>
      <c r="B22" s="4">
        <v>14</v>
      </c>
      <c r="C22" s="5" t="s">
        <v>225</v>
      </c>
      <c r="D22" s="5">
        <v>2009</v>
      </c>
      <c r="E22" s="6">
        <v>-17.873314161481105</v>
      </c>
      <c r="F22" s="7">
        <v>725.38374134979495</v>
      </c>
      <c r="G22" s="6">
        <v>14.665796214541109</v>
      </c>
      <c r="H22" s="7">
        <v>197.55021348072958</v>
      </c>
      <c r="I22" s="6">
        <v>-17.8475630448632</v>
      </c>
      <c r="J22" s="7">
        <v>507.95073740773097</v>
      </c>
      <c r="K22" s="6">
        <v>14.488323528352682</v>
      </c>
      <c r="L22" s="7">
        <v>138.86865129445798</v>
      </c>
      <c r="M22" s="6">
        <v>-17.01682213286816</v>
      </c>
      <c r="N22" s="7">
        <v>870.53017084885516</v>
      </c>
      <c r="O22" s="6">
        <v>15.357655011213009</v>
      </c>
      <c r="P22" s="7">
        <v>254.3077678583391</v>
      </c>
      <c r="Q22" s="1"/>
      <c r="R22" s="1"/>
      <c r="S22" s="1"/>
      <c r="T22" s="1"/>
    </row>
    <row r="23" spans="1:20">
      <c r="A23" s="3" t="s">
        <v>238</v>
      </c>
      <c r="B23" s="4">
        <v>15</v>
      </c>
      <c r="C23" s="5" t="s">
        <v>225</v>
      </c>
      <c r="D23" s="5">
        <v>2009</v>
      </c>
      <c r="E23" s="6">
        <v>-17.721734437837039</v>
      </c>
      <c r="F23" s="7">
        <v>426.47446932339722</v>
      </c>
      <c r="G23" s="6">
        <v>14.387079814784562</v>
      </c>
      <c r="H23" s="7">
        <v>111.90919438210537</v>
      </c>
      <c r="I23" s="6">
        <v>-17.790279177140732</v>
      </c>
      <c r="J23" s="7">
        <v>760.45473702134245</v>
      </c>
      <c r="K23" s="6">
        <v>14.60323673993458</v>
      </c>
      <c r="L23" s="7">
        <v>204.66462317083432</v>
      </c>
      <c r="M23" s="8">
        <v>-17.617282541628164</v>
      </c>
      <c r="N23" s="8">
        <v>696.60096898043969</v>
      </c>
      <c r="O23" s="8">
        <v>15.280548977799508</v>
      </c>
      <c r="P23" s="8">
        <v>206.00181929516904</v>
      </c>
      <c r="Q23" s="1"/>
      <c r="R23" s="1"/>
      <c r="S23" s="1"/>
      <c r="T23" s="1"/>
    </row>
    <row r="24" spans="1:20">
      <c r="A24" s="3" t="s">
        <v>239</v>
      </c>
      <c r="B24" s="4">
        <v>5</v>
      </c>
      <c r="C24" s="5" t="s">
        <v>240</v>
      </c>
      <c r="D24" s="5">
        <v>2009</v>
      </c>
      <c r="E24" s="6">
        <v>-16.267919736202256</v>
      </c>
      <c r="F24" s="7">
        <v>832.17689013706445</v>
      </c>
      <c r="G24" s="6">
        <v>15.089624767043256</v>
      </c>
      <c r="H24" s="7">
        <v>228.21964706554093</v>
      </c>
      <c r="I24" s="6">
        <v>-17.026175633082104</v>
      </c>
      <c r="J24" s="7">
        <v>553.70647557370114</v>
      </c>
      <c r="K24" s="6">
        <v>15.419667384101055</v>
      </c>
      <c r="L24" s="7">
        <v>147.30270784308769</v>
      </c>
      <c r="M24" s="6">
        <v>-16.132965720951791</v>
      </c>
      <c r="N24" s="7">
        <v>590.01812475241786</v>
      </c>
      <c r="O24" s="6">
        <v>15.909499498870193</v>
      </c>
      <c r="P24" s="7">
        <v>170.84764747259445</v>
      </c>
      <c r="Q24" s="1"/>
      <c r="R24" s="1"/>
      <c r="S24" s="1"/>
      <c r="T24" s="1"/>
    </row>
    <row r="25" spans="1:20">
      <c r="A25" s="3" t="s">
        <v>241</v>
      </c>
      <c r="B25" s="4">
        <v>12</v>
      </c>
      <c r="C25" s="5" t="s">
        <v>240</v>
      </c>
      <c r="D25" s="5">
        <v>2009</v>
      </c>
      <c r="E25" s="6">
        <v>-16.692978965337833</v>
      </c>
      <c r="F25" s="7">
        <v>1004.1840694754975</v>
      </c>
      <c r="G25" s="6">
        <v>15.148547479323483</v>
      </c>
      <c r="H25" s="7">
        <v>276.03093651288623</v>
      </c>
      <c r="I25" s="6">
        <v>-17.704353927650569</v>
      </c>
      <c r="J25" s="7">
        <v>909.74786113100902</v>
      </c>
      <c r="K25" s="6">
        <v>14.503946424516734</v>
      </c>
      <c r="L25" s="7">
        <v>244.64574175723251</v>
      </c>
      <c r="M25" s="6">
        <v>-17.314603956663383</v>
      </c>
      <c r="N25" s="7">
        <v>706.41852588290408</v>
      </c>
      <c r="O25" s="6">
        <v>14.943101927166781</v>
      </c>
      <c r="P25" s="7">
        <v>205.27450181192296</v>
      </c>
      <c r="Q25" s="1"/>
      <c r="R25" s="1"/>
      <c r="S25" s="1"/>
      <c r="T25" s="1"/>
    </row>
    <row r="26" spans="1:20">
      <c r="A26" s="3" t="s">
        <v>242</v>
      </c>
      <c r="B26" s="4">
        <v>13</v>
      </c>
      <c r="C26" s="5" t="s">
        <v>240</v>
      </c>
      <c r="D26" s="5">
        <v>2009</v>
      </c>
      <c r="E26" s="6">
        <v>-16.813605062096514</v>
      </c>
      <c r="F26" s="7">
        <v>853.60118189137222</v>
      </c>
      <c r="G26" s="6">
        <v>15.963791005966451</v>
      </c>
      <c r="H26" s="7">
        <v>230.36166254172187</v>
      </c>
      <c r="I26" s="6">
        <v>-17.081049403237252</v>
      </c>
      <c r="J26" s="7">
        <v>543.05248908182114</v>
      </c>
      <c r="K26" s="6">
        <v>15.759143462338564</v>
      </c>
      <c r="L26" s="7">
        <v>143.93254735291498</v>
      </c>
      <c r="M26" s="6">
        <v>-16.318941938655705</v>
      </c>
      <c r="N26" s="7">
        <v>973.78190590490249</v>
      </c>
      <c r="O26" s="6">
        <v>16.065859478432944</v>
      </c>
      <c r="P26" s="7">
        <v>289.12011624389498</v>
      </c>
      <c r="Q26" s="1"/>
      <c r="R26" s="1"/>
      <c r="S26" s="1"/>
      <c r="T26" s="1"/>
    </row>
    <row r="27" spans="1:20">
      <c r="A27" s="3" t="s">
        <v>243</v>
      </c>
      <c r="B27" s="4">
        <v>15</v>
      </c>
      <c r="C27" s="5" t="s">
        <v>240</v>
      </c>
      <c r="D27" s="5">
        <v>2009</v>
      </c>
      <c r="E27" s="6">
        <v>-16.730053185408824</v>
      </c>
      <c r="F27" s="7">
        <v>704.09077358919501</v>
      </c>
      <c r="G27" s="6">
        <v>15.505261154324295</v>
      </c>
      <c r="H27" s="7">
        <v>190.61186852897345</v>
      </c>
      <c r="I27" s="6">
        <v>-16.842565283100221</v>
      </c>
      <c r="J27" s="7">
        <v>719.85984539698279</v>
      </c>
      <c r="K27" s="6">
        <v>15.421286768059201</v>
      </c>
      <c r="L27" s="7">
        <v>193.17430585334256</v>
      </c>
      <c r="M27" s="6">
        <v>-16.244473717758581</v>
      </c>
      <c r="N27" s="7">
        <v>616.87481511804128</v>
      </c>
      <c r="O27" s="6">
        <v>16.136283640505415</v>
      </c>
      <c r="P27" s="7">
        <v>182.69609983426844</v>
      </c>
      <c r="Q27" s="1"/>
      <c r="R27" s="1"/>
      <c r="S27" s="1"/>
      <c r="T27" s="1"/>
    </row>
    <row r="28" spans="1:20">
      <c r="A28" s="3" t="s">
        <v>244</v>
      </c>
      <c r="B28" s="4">
        <v>8</v>
      </c>
      <c r="C28" s="5" t="s">
        <v>217</v>
      </c>
      <c r="D28" s="5">
        <v>2010</v>
      </c>
      <c r="E28" s="6">
        <v>-17.369432094289014</v>
      </c>
      <c r="F28" s="7">
        <v>655.20001016583558</v>
      </c>
      <c r="G28" s="6">
        <v>15.933180905596256</v>
      </c>
      <c r="H28" s="7">
        <v>172.57858051306604</v>
      </c>
      <c r="I28" s="6">
        <v>-17.351700180687818</v>
      </c>
      <c r="J28" s="7">
        <v>725.25143067414876</v>
      </c>
      <c r="K28" s="6">
        <v>15.910237392822053</v>
      </c>
      <c r="L28" s="7">
        <v>194.00025660642311</v>
      </c>
      <c r="M28" s="6">
        <v>-16.95172165671077</v>
      </c>
      <c r="N28" s="7">
        <v>684.54126008785158</v>
      </c>
      <c r="O28" s="6">
        <v>15.326833433169213</v>
      </c>
      <c r="P28" s="7">
        <v>198.31376661030347</v>
      </c>
      <c r="Q28" s="6">
        <v>-19.223294329190157</v>
      </c>
      <c r="R28" s="7">
        <v>1025.7834598880827</v>
      </c>
      <c r="S28" s="6">
        <v>15.891091769715892</v>
      </c>
      <c r="T28" s="7">
        <v>195.72726729668295</v>
      </c>
    </row>
    <row r="29" spans="1:20">
      <c r="A29" s="3" t="s">
        <v>245</v>
      </c>
      <c r="B29" s="4">
        <v>9</v>
      </c>
      <c r="C29" s="5" t="s">
        <v>217</v>
      </c>
      <c r="D29" s="5">
        <v>2010</v>
      </c>
      <c r="E29" s="6">
        <v>-17.050273272470154</v>
      </c>
      <c r="F29" s="7">
        <v>939.51722223145021</v>
      </c>
      <c r="G29" s="6">
        <v>16.233227972529349</v>
      </c>
      <c r="H29" s="7">
        <v>256.53171522633693</v>
      </c>
      <c r="I29" s="6">
        <v>-17.338069228547091</v>
      </c>
      <c r="J29" s="7">
        <v>730.64500339842948</v>
      </c>
      <c r="K29" s="6">
        <v>16.191288856842949</v>
      </c>
      <c r="L29" s="7">
        <v>194.82591884873037</v>
      </c>
      <c r="M29" s="6">
        <v>-17.195762072794992</v>
      </c>
      <c r="N29" s="7">
        <v>811.76470612218463</v>
      </c>
      <c r="O29" s="6">
        <v>15.813637564924814</v>
      </c>
      <c r="P29" s="7">
        <v>229.68590559374886</v>
      </c>
      <c r="Q29" s="6">
        <v>-21.823143059105615</v>
      </c>
      <c r="R29" s="7">
        <v>982.60656639519709</v>
      </c>
      <c r="S29" s="6">
        <v>15.706934394312762</v>
      </c>
      <c r="T29" s="7">
        <v>93.013290840036717</v>
      </c>
    </row>
    <row r="30" spans="1:20">
      <c r="A30" s="3" t="s">
        <v>246</v>
      </c>
      <c r="B30" s="4">
        <v>10</v>
      </c>
      <c r="C30" s="5" t="s">
        <v>217</v>
      </c>
      <c r="D30" s="5">
        <v>2010</v>
      </c>
      <c r="E30" s="6">
        <v>-16.604849513328823</v>
      </c>
      <c r="F30" s="7">
        <v>592.30899967124867</v>
      </c>
      <c r="G30" s="6">
        <v>15.831154697015725</v>
      </c>
      <c r="H30" s="7">
        <v>160.32029044920458</v>
      </c>
      <c r="I30" s="6">
        <v>-16.735783727203867</v>
      </c>
      <c r="J30" s="7">
        <v>486.71908239317349</v>
      </c>
      <c r="K30" s="6">
        <v>15.846991804056284</v>
      </c>
      <c r="L30" s="7">
        <v>130.40574366850194</v>
      </c>
      <c r="M30" s="6">
        <v>-16.240071509899963</v>
      </c>
      <c r="N30" s="7">
        <v>789.77181811229468</v>
      </c>
      <c r="O30" s="6">
        <v>15.923801052745938</v>
      </c>
      <c r="P30" s="7">
        <v>235.70634753065818</v>
      </c>
      <c r="Q30" s="6">
        <v>-20.663689297551461</v>
      </c>
      <c r="R30" s="7">
        <v>1134.1087219352778</v>
      </c>
      <c r="S30" s="6">
        <v>15.419162557923997</v>
      </c>
      <c r="T30" s="7">
        <v>94.950665614288397</v>
      </c>
    </row>
    <row r="31" spans="1:20">
      <c r="A31" s="3" t="s">
        <v>247</v>
      </c>
      <c r="B31" s="4">
        <v>12</v>
      </c>
      <c r="C31" s="5" t="s">
        <v>217</v>
      </c>
      <c r="D31" s="5">
        <v>2010</v>
      </c>
      <c r="E31" s="6">
        <v>-18.17338025924882</v>
      </c>
      <c r="F31" s="7">
        <v>768.03533886784885</v>
      </c>
      <c r="G31" s="6">
        <v>15.580531372422424</v>
      </c>
      <c r="H31" s="7">
        <v>189.14730812702908</v>
      </c>
      <c r="I31" s="6">
        <v>-17.734263721805416</v>
      </c>
      <c r="J31" s="7">
        <v>752.23916876669864</v>
      </c>
      <c r="K31" s="6">
        <v>15.543498784766015</v>
      </c>
      <c r="L31" s="7">
        <v>201.42083039935102</v>
      </c>
      <c r="M31" s="6">
        <v>-17.60874057262269</v>
      </c>
      <c r="N31" s="7">
        <v>922.09046559300111</v>
      </c>
      <c r="O31" s="6">
        <v>15.664148746917391</v>
      </c>
      <c r="P31" s="7">
        <v>274.03573228723377</v>
      </c>
      <c r="Q31" s="8">
        <v>-22.614954732279951</v>
      </c>
      <c r="R31" s="8">
        <v>1202.9980405886308</v>
      </c>
      <c r="S31" s="8">
        <v>15.724466628195501</v>
      </c>
      <c r="T31" s="8">
        <v>99.977989947233553</v>
      </c>
    </row>
    <row r="32" spans="1:20">
      <c r="A32" s="3" t="s">
        <v>248</v>
      </c>
      <c r="B32" s="4">
        <v>13</v>
      </c>
      <c r="C32" s="5" t="s">
        <v>217</v>
      </c>
      <c r="D32" s="5">
        <v>2010</v>
      </c>
      <c r="E32" s="6">
        <v>-17.997652587130272</v>
      </c>
      <c r="F32" s="7">
        <v>846.45731938079359</v>
      </c>
      <c r="G32" s="6">
        <v>15.681951586365917</v>
      </c>
      <c r="H32" s="7">
        <v>226.78996013870665</v>
      </c>
      <c r="I32" s="6">
        <v>-18.026654023630414</v>
      </c>
      <c r="J32" s="7">
        <v>698.8390585212893</v>
      </c>
      <c r="K32" s="6">
        <v>15.782820679900111</v>
      </c>
      <c r="L32" s="7">
        <v>185.91700136269537</v>
      </c>
      <c r="M32" s="6">
        <v>-17.081605372630893</v>
      </c>
      <c r="N32" s="7">
        <v>658.32033724286896</v>
      </c>
      <c r="O32" s="6">
        <v>15.961537776171186</v>
      </c>
      <c r="P32" s="7">
        <v>199.86420204923172</v>
      </c>
      <c r="Q32" s="6">
        <v>-21.566344679616801</v>
      </c>
      <c r="R32" s="7">
        <v>1148.5934329469972</v>
      </c>
      <c r="S32" s="6">
        <v>15.676437217889253</v>
      </c>
      <c r="T32" s="7">
        <v>109.60622440541619</v>
      </c>
    </row>
    <row r="33" spans="1:20">
      <c r="A33" s="3" t="s">
        <v>249</v>
      </c>
      <c r="B33" s="4">
        <v>1</v>
      </c>
      <c r="C33" s="5" t="s">
        <v>225</v>
      </c>
      <c r="D33" s="5">
        <v>2010</v>
      </c>
      <c r="E33" s="6">
        <v>-17.801432671567845</v>
      </c>
      <c r="F33" s="7">
        <v>918.00538114800372</v>
      </c>
      <c r="G33" s="6">
        <v>15.754276747713355</v>
      </c>
      <c r="H33" s="7">
        <v>245.97756251779944</v>
      </c>
      <c r="I33" s="6"/>
      <c r="J33" s="7"/>
      <c r="K33" s="6"/>
      <c r="L33" s="7"/>
      <c r="M33" s="1"/>
      <c r="N33" s="1"/>
      <c r="O33" s="1"/>
      <c r="P33" s="1"/>
      <c r="Q33" s="6">
        <v>-22.196631021317721</v>
      </c>
      <c r="R33" s="7">
        <v>1228.4332262068258</v>
      </c>
      <c r="S33" s="6">
        <v>14.475060816247936</v>
      </c>
      <c r="T33" s="7">
        <v>94.175967195994787</v>
      </c>
    </row>
    <row r="34" spans="1:20">
      <c r="A34" s="3" t="s">
        <v>250</v>
      </c>
      <c r="B34" s="4">
        <v>2</v>
      </c>
      <c r="C34" s="5" t="s">
        <v>225</v>
      </c>
      <c r="D34" s="5">
        <v>2010</v>
      </c>
      <c r="E34" s="6">
        <v>-15.387788700612258</v>
      </c>
      <c r="F34" s="7">
        <v>1083.4888390572569</v>
      </c>
      <c r="G34" s="6">
        <v>14.174049664521464</v>
      </c>
      <c r="H34" s="7">
        <v>294.24341234933559</v>
      </c>
      <c r="I34" s="1"/>
      <c r="J34" s="1"/>
      <c r="K34" s="1"/>
      <c r="L34" s="1"/>
      <c r="M34" s="1"/>
      <c r="N34" s="1"/>
      <c r="O34" s="1"/>
      <c r="P34" s="1"/>
      <c r="Q34" s="6">
        <v>-20.156670093904513</v>
      </c>
      <c r="R34" s="7">
        <v>1184.8477691779601</v>
      </c>
      <c r="S34" s="6">
        <v>13.820529797881823</v>
      </c>
      <c r="T34" s="7">
        <v>104.60610305966631</v>
      </c>
    </row>
    <row r="35" spans="1:20">
      <c r="A35" s="3" t="s">
        <v>251</v>
      </c>
      <c r="B35" s="4">
        <v>6</v>
      </c>
      <c r="C35" s="5" t="s">
        <v>225</v>
      </c>
      <c r="D35" s="5">
        <v>2010</v>
      </c>
      <c r="E35" s="6">
        <v>-17.18801255192232</v>
      </c>
      <c r="F35" s="7">
        <v>704.09077358919501</v>
      </c>
      <c r="G35" s="6">
        <v>15.057992275719277</v>
      </c>
      <c r="H35" s="7">
        <v>192.44068284585109</v>
      </c>
      <c r="I35" s="1"/>
      <c r="J35" s="1"/>
      <c r="K35" s="1"/>
      <c r="L35" s="1"/>
      <c r="M35" s="8">
        <v>-18.037978969183822</v>
      </c>
      <c r="N35" s="8">
        <v>855.82274602623784</v>
      </c>
      <c r="O35" s="8">
        <v>14.699748481910746</v>
      </c>
      <c r="P35" s="8">
        <v>252.09233674887852</v>
      </c>
      <c r="Q35" s="6">
        <v>-22.969137096080988</v>
      </c>
      <c r="R35" s="7">
        <v>903.67631338808644</v>
      </c>
      <c r="S35" s="6">
        <v>13.178790368055209</v>
      </c>
      <c r="T35" s="7">
        <v>84.074373467456255</v>
      </c>
    </row>
    <row r="36" spans="1:20">
      <c r="A36" s="3" t="s">
        <v>252</v>
      </c>
      <c r="B36" s="4">
        <v>7</v>
      </c>
      <c r="C36" s="5" t="s">
        <v>225</v>
      </c>
      <c r="D36" s="5">
        <v>2010</v>
      </c>
      <c r="E36" s="6">
        <v>-17.032178402658236</v>
      </c>
      <c r="F36" s="7">
        <v>1076.2671549207771</v>
      </c>
      <c r="G36" s="6">
        <v>16.692830289341192</v>
      </c>
      <c r="H36" s="7">
        <v>280.51994348905345</v>
      </c>
      <c r="I36" s="6">
        <v>-17.144253978716137</v>
      </c>
      <c r="J36" s="7">
        <v>548.37848860420388</v>
      </c>
      <c r="K36" s="6">
        <v>16.549992444871361</v>
      </c>
      <c r="L36" s="7">
        <v>147.30270784308769</v>
      </c>
      <c r="M36" s="6">
        <v>-16.501147455105937</v>
      </c>
      <c r="N36" s="7">
        <v>789.77181811229468</v>
      </c>
      <c r="O36" s="6">
        <v>16.907381179208656</v>
      </c>
      <c r="P36" s="7">
        <v>231.94743424236549</v>
      </c>
      <c r="Q36" s="6">
        <v>-20.916530922391878</v>
      </c>
      <c r="R36" s="7">
        <v>1199.366527151011</v>
      </c>
      <c r="S36" s="6">
        <v>16.09043288792509</v>
      </c>
      <c r="T36" s="7">
        <v>108.83789710276767</v>
      </c>
    </row>
    <row r="37" spans="1:20">
      <c r="A37" s="3" t="s">
        <v>253</v>
      </c>
      <c r="B37" s="4">
        <v>8</v>
      </c>
      <c r="C37" s="5" t="s">
        <v>225</v>
      </c>
      <c r="D37" s="5">
        <v>2010</v>
      </c>
      <c r="E37" s="6">
        <v>-16.573266683304976</v>
      </c>
      <c r="F37" s="7">
        <v>961.05095064718125</v>
      </c>
      <c r="G37" s="6">
        <v>14.930981355446244</v>
      </c>
      <c r="H37" s="7">
        <v>259.33341371732337</v>
      </c>
      <c r="I37" s="6">
        <v>-16.832162423247414</v>
      </c>
      <c r="J37" s="7">
        <v>730.64500339842948</v>
      </c>
      <c r="K37" s="6">
        <v>14.609555692587202</v>
      </c>
      <c r="L37" s="7">
        <v>194.82591884873037</v>
      </c>
      <c r="M37" s="6">
        <v>-15.700343928043603</v>
      </c>
      <c r="N37" s="7">
        <v>530.62847556554755</v>
      </c>
      <c r="O37" s="6">
        <v>15.407146500284799</v>
      </c>
      <c r="P37" s="7">
        <v>163.68294997482073</v>
      </c>
      <c r="Q37" s="6">
        <v>-20.772557530759343</v>
      </c>
      <c r="R37" s="7">
        <v>932.34417661115856</v>
      </c>
      <c r="S37" s="6">
        <v>14.188255940286027</v>
      </c>
      <c r="T37" s="7">
        <v>85.242834125776312</v>
      </c>
    </row>
    <row r="38" spans="1:20">
      <c r="A38" s="3" t="s">
        <v>254</v>
      </c>
      <c r="B38" s="4">
        <v>9</v>
      </c>
      <c r="C38" s="5" t="s">
        <v>225</v>
      </c>
      <c r="D38" s="5">
        <v>2010</v>
      </c>
      <c r="E38" s="6">
        <v>-15.770972305799821</v>
      </c>
      <c r="F38" s="7">
        <v>694.87061812557249</v>
      </c>
      <c r="G38" s="6">
        <v>15.564697545330869</v>
      </c>
      <c r="H38" s="7">
        <v>185.84714314021684</v>
      </c>
      <c r="I38" s="6">
        <v>-15.77777230158754</v>
      </c>
      <c r="J38" s="7">
        <v>682.17439697603061</v>
      </c>
      <c r="K38" s="6">
        <v>15.188544352380232</v>
      </c>
      <c r="L38" s="7">
        <v>182.41069158292868</v>
      </c>
      <c r="M38" s="6">
        <v>-14.85104472274749</v>
      </c>
      <c r="N38" s="7">
        <v>936.84606633846727</v>
      </c>
      <c r="O38" s="6">
        <v>15.356475503932311</v>
      </c>
      <c r="P38" s="7">
        <v>276.20455080123492</v>
      </c>
      <c r="Q38" s="6">
        <v>-19.487241784784693</v>
      </c>
      <c r="R38" s="7">
        <v>1184.8477691779601</v>
      </c>
      <c r="S38" s="6">
        <v>14.538998710724671</v>
      </c>
      <c r="T38" s="7">
        <v>99.591814364652947</v>
      </c>
    </row>
    <row r="39" spans="1:20">
      <c r="A39" s="3" t="s">
        <v>255</v>
      </c>
      <c r="B39" s="4">
        <v>10</v>
      </c>
      <c r="C39" s="5" t="s">
        <v>225</v>
      </c>
      <c r="D39" s="5">
        <v>2010</v>
      </c>
      <c r="E39" s="6">
        <v>-17.306518064180686</v>
      </c>
      <c r="F39" s="7">
        <v>739.59121281924195</v>
      </c>
      <c r="G39" s="6">
        <v>13.241841310609916</v>
      </c>
      <c r="H39" s="7">
        <v>198.64297522552937</v>
      </c>
      <c r="I39" s="1"/>
      <c r="J39" s="1"/>
      <c r="K39" s="1"/>
      <c r="L39" s="1"/>
      <c r="M39" s="1"/>
      <c r="N39" s="1"/>
      <c r="O39" s="1"/>
      <c r="P39" s="1"/>
      <c r="Q39" s="6">
        <v>-20.688126797926962</v>
      </c>
      <c r="R39" s="7">
        <v>1242.9811672895896</v>
      </c>
      <c r="S39" s="6">
        <v>15.035551683848054</v>
      </c>
      <c r="T39" s="7">
        <v>104.99123076138423</v>
      </c>
    </row>
    <row r="40" spans="1:20">
      <c r="A40" s="3" t="s">
        <v>256</v>
      </c>
      <c r="B40" s="4">
        <v>11</v>
      </c>
      <c r="C40" s="5" t="s">
        <v>225</v>
      </c>
      <c r="D40" s="5">
        <v>2010</v>
      </c>
      <c r="E40" s="6">
        <v>-18.049226605652702</v>
      </c>
      <c r="F40" s="7">
        <v>711.18599758358562</v>
      </c>
      <c r="G40" s="6">
        <v>14.50294557054373</v>
      </c>
      <c r="H40" s="7">
        <v>190.2458541741909</v>
      </c>
      <c r="I40" s="1"/>
      <c r="J40" s="1"/>
      <c r="K40" s="1"/>
      <c r="L40" s="1"/>
      <c r="M40" s="1"/>
      <c r="N40" s="1"/>
      <c r="O40" s="1"/>
      <c r="P40" s="1"/>
      <c r="Q40" s="6">
        <v>-23.51424502965622</v>
      </c>
      <c r="R40" s="7">
        <v>953.87060924946149</v>
      </c>
      <c r="S40" s="6">
        <v>12.696200414383837</v>
      </c>
      <c r="T40" s="7">
        <v>77.047765558892081</v>
      </c>
    </row>
    <row r="41" spans="1:20">
      <c r="A41" s="3" t="s">
        <v>257</v>
      </c>
      <c r="B41" s="4">
        <v>12</v>
      </c>
      <c r="C41" s="5" t="s">
        <v>225</v>
      </c>
      <c r="D41" s="5">
        <v>2010</v>
      </c>
      <c r="E41" s="6">
        <v>-15.016306925732449</v>
      </c>
      <c r="F41" s="7">
        <v>682.11103409510315</v>
      </c>
      <c r="G41" s="6">
        <v>15.635492840400536</v>
      </c>
      <c r="H41" s="7">
        <v>185.1128510079883</v>
      </c>
      <c r="I41" s="6">
        <v>-15.098719222320462</v>
      </c>
      <c r="J41" s="7">
        <v>909.74786113100902</v>
      </c>
      <c r="K41" s="6">
        <v>15.237993784221787</v>
      </c>
      <c r="L41" s="7">
        <v>242.22068696949808</v>
      </c>
      <c r="M41" s="6">
        <v>-13.529413147818548</v>
      </c>
      <c r="N41" s="7">
        <v>811.76470612218463</v>
      </c>
      <c r="O41" s="6">
        <v>15.275946693426334</v>
      </c>
      <c r="P41" s="7">
        <v>240.94719376952429</v>
      </c>
      <c r="Q41" s="8">
        <v>-18.280246766850816</v>
      </c>
      <c r="R41" s="8">
        <v>1130.6231240462225</v>
      </c>
      <c r="S41" s="8">
        <v>14.559354814756212</v>
      </c>
      <c r="T41" s="8">
        <v>93.969403656810357</v>
      </c>
    </row>
    <row r="42" spans="1:20">
      <c r="A42" s="3" t="s">
        <v>258</v>
      </c>
      <c r="B42" s="4" t="s">
        <v>259</v>
      </c>
      <c r="C42" s="5" t="s">
        <v>225</v>
      </c>
      <c r="D42" s="5">
        <v>2010</v>
      </c>
      <c r="E42" s="6">
        <v>-16.218043076856169</v>
      </c>
      <c r="F42" s="7">
        <v>722.23898796501476</v>
      </c>
      <c r="G42" s="6">
        <v>13.528332248130026</v>
      </c>
      <c r="H42" s="7">
        <v>193.85377133982047</v>
      </c>
      <c r="I42" s="6">
        <v>-16.347212815803154</v>
      </c>
      <c r="J42" s="7">
        <v>649.95009448125734</v>
      </c>
      <c r="K42" s="6">
        <v>13.333243555900218</v>
      </c>
      <c r="L42" s="7">
        <v>173.26493454743081</v>
      </c>
      <c r="M42" s="6">
        <v>-15.924434792120072</v>
      </c>
      <c r="N42" s="7">
        <v>627.04636095856119</v>
      </c>
      <c r="O42" s="6">
        <v>13.248442663461816</v>
      </c>
      <c r="P42" s="7">
        <v>184.26713752533348</v>
      </c>
      <c r="Q42" s="6">
        <v>-20.335560106512045</v>
      </c>
      <c r="R42" s="7">
        <v>1148.5934329469972</v>
      </c>
      <c r="S42" s="6">
        <v>12.410383443796567</v>
      </c>
      <c r="T42" s="7">
        <v>92.625564393779342</v>
      </c>
    </row>
    <row r="43" spans="1:20">
      <c r="A43" s="3" t="s">
        <v>260</v>
      </c>
      <c r="B43" s="4">
        <v>15</v>
      </c>
      <c r="C43" s="5" t="s">
        <v>225</v>
      </c>
      <c r="D43" s="5">
        <v>2010</v>
      </c>
      <c r="E43" s="6">
        <v>-18.755863115589293</v>
      </c>
      <c r="F43" s="7">
        <v>853.60118189137222</v>
      </c>
      <c r="G43" s="6">
        <v>13.405959798543842</v>
      </c>
      <c r="H43" s="7">
        <v>231.78799624979558</v>
      </c>
      <c r="I43" s="8">
        <v>-18.721279704517372</v>
      </c>
      <c r="J43" s="8">
        <v>855.34508381626006</v>
      </c>
      <c r="K43" s="8">
        <v>13.421831302270533</v>
      </c>
      <c r="L43" s="8">
        <v>229.19646905210999</v>
      </c>
      <c r="M43" s="8">
        <v>-17.009024881002141</v>
      </c>
      <c r="N43" s="8">
        <v>667.3908640445909</v>
      </c>
      <c r="O43" s="8">
        <v>14.557954429563123</v>
      </c>
      <c r="P43" s="8">
        <v>200.51570648320796</v>
      </c>
      <c r="Q43" s="6">
        <v>-20.475670424333263</v>
      </c>
      <c r="R43" s="7">
        <v>1213.8950128272995</v>
      </c>
      <c r="S43" s="6">
        <v>14.021346271445106</v>
      </c>
      <c r="T43" s="7">
        <v>101.90786189450843</v>
      </c>
    </row>
    <row r="44" spans="1:20">
      <c r="A44" s="3" t="s">
        <v>261</v>
      </c>
      <c r="B44" s="4">
        <v>4</v>
      </c>
      <c r="C44" s="5" t="s">
        <v>240</v>
      </c>
      <c r="D44" s="5">
        <v>2010</v>
      </c>
      <c r="E44" s="6">
        <v>-15.71297846383426</v>
      </c>
      <c r="F44" s="7">
        <v>1061.8310824252458</v>
      </c>
      <c r="G44" s="6">
        <v>14.517408868432748</v>
      </c>
      <c r="H44" s="7">
        <v>288.77012025527358</v>
      </c>
      <c r="I44" s="1"/>
      <c r="J44" s="1"/>
      <c r="K44" s="1"/>
      <c r="L44" s="1"/>
      <c r="M44" s="1"/>
      <c r="N44" s="1"/>
      <c r="O44" s="1"/>
      <c r="P44" s="1"/>
      <c r="Q44" s="6">
        <v>-19.986411898953644</v>
      </c>
      <c r="R44" s="7">
        <v>918.00538114800372</v>
      </c>
      <c r="S44" s="6">
        <v>13.570801225656126</v>
      </c>
      <c r="T44" s="7">
        <v>79.392986091964644</v>
      </c>
    </row>
    <row r="45" spans="1:20">
      <c r="A45" s="3" t="s">
        <v>262</v>
      </c>
      <c r="B45" s="4">
        <v>5</v>
      </c>
      <c r="C45" s="5" t="s">
        <v>240</v>
      </c>
      <c r="D45" s="5">
        <v>2010</v>
      </c>
      <c r="E45" s="6">
        <v>-17.448292772675856</v>
      </c>
      <c r="F45" s="7">
        <v>760.92065946698301</v>
      </c>
      <c r="G45" s="6">
        <v>13.245909808442081</v>
      </c>
      <c r="H45" s="7">
        <v>202.64331334368114</v>
      </c>
      <c r="I45" s="6">
        <v>-17.524326702653212</v>
      </c>
      <c r="J45" s="7">
        <v>948.01761900366739</v>
      </c>
      <c r="K45" s="6">
        <v>13.373795013648179</v>
      </c>
      <c r="L45" s="7">
        <v>257.53551365427978</v>
      </c>
      <c r="M45" s="6">
        <v>-15.804849725155442</v>
      </c>
      <c r="N45" s="7">
        <v>517.61581126643944</v>
      </c>
      <c r="O45" s="6">
        <v>15.650394153068744</v>
      </c>
      <c r="P45" s="7">
        <v>154.86944128416556</v>
      </c>
      <c r="Q45" s="6">
        <v>-20.529799710988183</v>
      </c>
      <c r="R45" s="7">
        <v>1323.1687259401635</v>
      </c>
      <c r="S45" s="6">
        <v>14.814114488810151</v>
      </c>
      <c r="T45" s="7">
        <v>110.37421638618864</v>
      </c>
    </row>
    <row r="46" spans="1:20">
      <c r="A46" s="3" t="s">
        <v>263</v>
      </c>
      <c r="B46" s="4">
        <v>6</v>
      </c>
      <c r="C46" s="5" t="s">
        <v>240</v>
      </c>
      <c r="D46" s="5">
        <v>2010</v>
      </c>
      <c r="E46" s="6">
        <v>-16.494800215394449</v>
      </c>
      <c r="F46" s="7">
        <v>789.3939686253027</v>
      </c>
      <c r="G46" s="6">
        <v>14.903421973922057</v>
      </c>
      <c r="H46" s="7">
        <v>209.89066793128984</v>
      </c>
      <c r="I46" s="8">
        <v>-18.072209540061856</v>
      </c>
      <c r="J46" s="8">
        <v>923.7823157924679</v>
      </c>
      <c r="K46" s="8">
        <v>14.420848422605939</v>
      </c>
      <c r="L46" s="8">
        <v>249.69893512169233</v>
      </c>
      <c r="M46" s="1"/>
      <c r="N46" s="1"/>
      <c r="O46" s="1"/>
      <c r="P46" s="1"/>
      <c r="Q46" s="6">
        <v>-21.593399135847861</v>
      </c>
      <c r="R46" s="7">
        <v>1018.5812311580781</v>
      </c>
      <c r="S46" s="6">
        <v>13.701379110106316</v>
      </c>
      <c r="T46" s="7">
        <v>93.788492241144439</v>
      </c>
    </row>
    <row r="47" spans="1:20">
      <c r="A47" s="3" t="s">
        <v>264</v>
      </c>
      <c r="B47" s="4">
        <v>7</v>
      </c>
      <c r="C47" s="5" t="s">
        <v>240</v>
      </c>
      <c r="D47" s="5">
        <v>2010</v>
      </c>
      <c r="E47" s="6">
        <v>-16.900906677078837</v>
      </c>
      <c r="F47" s="7">
        <v>896.51542739684191</v>
      </c>
      <c r="G47" s="6">
        <v>15.663995386250082</v>
      </c>
      <c r="H47" s="7">
        <v>242.08880275390624</v>
      </c>
      <c r="I47" s="6">
        <v>-16.773811404979437</v>
      </c>
      <c r="J47" s="7">
        <v>585.71613378009249</v>
      </c>
      <c r="K47" s="6">
        <v>15.432330781309503</v>
      </c>
      <c r="L47" s="7">
        <v>160.7371880800564</v>
      </c>
      <c r="M47" s="6">
        <v>-16.292057219388127</v>
      </c>
      <c r="N47" s="7">
        <v>877.8878979204012</v>
      </c>
      <c r="O47" s="6">
        <v>15.417136247947456</v>
      </c>
      <c r="P47" s="7">
        <v>261.65820113631298</v>
      </c>
      <c r="Q47" s="6">
        <v>-20.9052428484367</v>
      </c>
      <c r="R47" s="7">
        <v>1301.2702086530214</v>
      </c>
      <c r="S47" s="6">
        <v>14.926521593839736</v>
      </c>
      <c r="T47" s="7">
        <v>106.14611088372392</v>
      </c>
    </row>
    <row r="48" spans="1:20">
      <c r="A48" s="3" t="s">
        <v>265</v>
      </c>
      <c r="B48" s="4">
        <v>8</v>
      </c>
      <c r="C48" s="5" t="s">
        <v>240</v>
      </c>
      <c r="D48" s="5">
        <v>2010</v>
      </c>
      <c r="E48" s="6">
        <v>-16.945161084579667</v>
      </c>
      <c r="F48" s="7">
        <v>953.87060924946149</v>
      </c>
      <c r="G48" s="6">
        <v>15.979060861335219</v>
      </c>
      <c r="H48" s="7">
        <v>255.83045229890016</v>
      </c>
      <c r="I48" s="6">
        <v>-17.161288564212413</v>
      </c>
      <c r="J48" s="7">
        <v>553.70647557370114</v>
      </c>
      <c r="K48" s="6">
        <v>15.786168435236464</v>
      </c>
      <c r="L48" s="7">
        <v>147.30270784308769</v>
      </c>
      <c r="M48" s="6">
        <v>-16.706465943961533</v>
      </c>
      <c r="N48" s="7">
        <v>907.34557060816792</v>
      </c>
      <c r="O48" s="6">
        <v>15.748845370263743</v>
      </c>
      <c r="P48" s="7">
        <v>264.58395287100683</v>
      </c>
      <c r="Q48" s="6">
        <v>-21.026182394071849</v>
      </c>
      <c r="R48" s="7">
        <v>1134.1087219352778</v>
      </c>
      <c r="S48" s="6">
        <v>15.461727232662348</v>
      </c>
      <c r="T48" s="7">
        <v>96.88594462681472</v>
      </c>
    </row>
    <row r="49" spans="1:20">
      <c r="A49" s="3" t="s">
        <v>266</v>
      </c>
      <c r="B49" s="4">
        <v>9</v>
      </c>
      <c r="C49" s="5" t="s">
        <v>240</v>
      </c>
      <c r="D49" s="5">
        <v>2010</v>
      </c>
      <c r="E49" s="6">
        <v>-16.796872552236405</v>
      </c>
      <c r="F49" s="7">
        <v>746.69859644267967</v>
      </c>
      <c r="G49" s="6">
        <v>14.883490660070928</v>
      </c>
      <c r="H49" s="7">
        <v>203.3695577508843</v>
      </c>
      <c r="I49" s="6">
        <v>-16.891119201953369</v>
      </c>
      <c r="J49" s="7">
        <v>790.10547487508359</v>
      </c>
      <c r="K49" s="6">
        <v>14.803103939655966</v>
      </c>
      <c r="L49" s="7">
        <v>212.91749495385457</v>
      </c>
      <c r="M49" s="6">
        <v>-15.844132648883955</v>
      </c>
      <c r="N49" s="7">
        <v>775.12327497315948</v>
      </c>
      <c r="O49" s="6">
        <v>15.573498247941139</v>
      </c>
      <c r="P49" s="7">
        <v>233.45254472659283</v>
      </c>
      <c r="Q49" s="6">
        <v>-20.91043833392439</v>
      </c>
      <c r="R49" s="7">
        <v>1345.0891305595901</v>
      </c>
      <c r="S49" s="6">
        <v>14.759827296770618</v>
      </c>
      <c r="T49" s="7">
        <v>102.29357640950946</v>
      </c>
    </row>
    <row r="50" spans="1:20">
      <c r="A50" s="3" t="s">
        <v>267</v>
      </c>
      <c r="B50" s="4">
        <v>10</v>
      </c>
      <c r="C50" s="5" t="s">
        <v>240</v>
      </c>
      <c r="D50" s="5">
        <v>2010</v>
      </c>
      <c r="E50" s="6">
        <v>-16.634160834495667</v>
      </c>
      <c r="F50" s="7">
        <v>1011.3814343538832</v>
      </c>
      <c r="G50" s="6">
        <v>16.007590669868286</v>
      </c>
      <c r="H50" s="7">
        <v>274.64685336119595</v>
      </c>
      <c r="I50" s="6">
        <v>-17.01312833528916</v>
      </c>
      <c r="J50" s="7">
        <v>671.42501302264759</v>
      </c>
      <c r="K50" s="6">
        <v>15.854067927120321</v>
      </c>
      <c r="L50" s="7">
        <v>177.42642449789244</v>
      </c>
      <c r="M50" s="6">
        <v>-16.311223243939683</v>
      </c>
      <c r="N50" s="7">
        <v>669.24150636836237</v>
      </c>
      <c r="O50" s="6">
        <v>16.052331385519384</v>
      </c>
      <c r="P50" s="7">
        <v>199.08924185791932</v>
      </c>
      <c r="Q50" s="6">
        <v>-21.042539814325906</v>
      </c>
      <c r="R50" s="7">
        <v>1177.5920380801485</v>
      </c>
      <c r="S50" s="6">
        <v>15.709295918228216</v>
      </c>
      <c r="T50" s="7">
        <v>96.499056485247493</v>
      </c>
    </row>
    <row r="51" spans="1:20">
      <c r="A51" s="3" t="s">
        <v>268</v>
      </c>
      <c r="B51" s="4" t="s">
        <v>269</v>
      </c>
      <c r="C51" s="5" t="s">
        <v>240</v>
      </c>
      <c r="D51" s="5">
        <v>2010</v>
      </c>
      <c r="E51" s="6">
        <v>-14.074347908756838</v>
      </c>
      <c r="F51" s="7">
        <v>889.66825983501076</v>
      </c>
      <c r="G51" s="6">
        <v>14.414092266974356</v>
      </c>
      <c r="H51" s="7">
        <v>240.18140263585948</v>
      </c>
      <c r="I51" s="8">
        <v>-13.973260704804872</v>
      </c>
      <c r="J51" s="8">
        <v>604.45153584637751</v>
      </c>
      <c r="K51" s="8">
        <v>14.50301315616068</v>
      </c>
      <c r="L51" s="8">
        <v>163.65311615311217</v>
      </c>
      <c r="M51" s="6">
        <v>-13.139122166895934</v>
      </c>
      <c r="N51" s="7">
        <v>922.09046559300111</v>
      </c>
      <c r="O51" s="6">
        <v>14.92667057227901</v>
      </c>
      <c r="P51" s="7">
        <v>274.75918684820425</v>
      </c>
      <c r="Q51" s="8">
        <v>-18.211089283867253</v>
      </c>
      <c r="R51" s="8">
        <v>1228.4928083891564</v>
      </c>
      <c r="S51" s="8">
        <v>14.766516243426745</v>
      </c>
      <c r="T51" s="8">
        <v>104.79564901364074</v>
      </c>
    </row>
    <row r="52" spans="1:20">
      <c r="A52" s="3" t="s">
        <v>270</v>
      </c>
      <c r="B52" s="4">
        <v>15</v>
      </c>
      <c r="C52" s="5" t="s">
        <v>240</v>
      </c>
      <c r="D52" s="5">
        <v>2010</v>
      </c>
      <c r="E52" s="6">
        <v>-17.612961160813537</v>
      </c>
      <c r="F52" s="7">
        <v>860.7474763277603</v>
      </c>
      <c r="G52" s="6">
        <v>14.290773019097761</v>
      </c>
      <c r="H52" s="7">
        <v>232.50066012101829</v>
      </c>
      <c r="I52" s="6">
        <v>-17.423371851264477</v>
      </c>
      <c r="J52" s="7">
        <v>671.42501302264759</v>
      </c>
      <c r="K52" s="6">
        <v>14.224848373239938</v>
      </c>
      <c r="L52" s="7">
        <v>182.41069158292868</v>
      </c>
      <c r="M52" s="8">
        <v>-16.533802768940859</v>
      </c>
      <c r="N52" s="8">
        <v>654.52819041467478</v>
      </c>
      <c r="O52" s="8">
        <v>13.69597910440989</v>
      </c>
      <c r="P52" s="8">
        <v>196.42751446154551</v>
      </c>
      <c r="Q52" s="6">
        <v>-20.542413459375069</v>
      </c>
      <c r="R52" s="7">
        <v>1126.8700143181325</v>
      </c>
      <c r="S52" s="6">
        <v>13.698572444558149</v>
      </c>
      <c r="T52" s="7">
        <v>95.3378890777316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bird eggs</vt:lpstr>
      <vt:lpstr>Gull egg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</dc:creator>
  <cp:lastModifiedBy>Kyle</cp:lastModifiedBy>
  <dcterms:created xsi:type="dcterms:W3CDTF">2013-08-20T15:45:07Z</dcterms:created>
  <dcterms:modified xsi:type="dcterms:W3CDTF">2013-08-30T06:23:02Z</dcterms:modified>
</cp:coreProperties>
</file>